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22124\Desktop\PeerJ\Raw data\"/>
    </mc:Choice>
  </mc:AlternateContent>
  <xr:revisionPtr revIDLastSave="0" documentId="13_ncr:1_{BF997293-1890-48E8-8167-9517FEA48953}" xr6:coauthVersionLast="47" xr6:coauthVersionMax="47" xr10:uidLastSave="{00000000-0000-0000-0000-000000000000}"/>
  <bookViews>
    <workbookView xWindow="-98" yWindow="-98" windowWidth="24196" windowHeight="14476" activeTab="7" xr2:uid="{00000000-000D-0000-FFFF-FFFF00000000}"/>
  </bookViews>
  <sheets>
    <sheet name="Figure8B" sheetId="2" r:id="rId1"/>
    <sheet name="Figure8C" sheetId="3" r:id="rId2"/>
    <sheet name="Figure8D" sheetId="5" r:id="rId3"/>
    <sheet name="Figure8E" sheetId="6" r:id="rId4"/>
    <sheet name="FigureF" sheetId="7" r:id="rId5"/>
    <sheet name="FigureG" sheetId="8" r:id="rId6"/>
    <sheet name="FigureH" sheetId="9" r:id="rId7"/>
    <sheet name="FigureI" sheetId="10" r:id="rId8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" i="8" l="1"/>
  <c r="G2" i="8"/>
  <c r="H2" i="8"/>
  <c r="F3" i="8"/>
  <c r="G3" i="8"/>
  <c r="H3" i="8"/>
  <c r="F4" i="8"/>
  <c r="G4" i="8"/>
  <c r="H4" i="8"/>
  <c r="F5" i="8"/>
  <c r="G5" i="8"/>
  <c r="H5" i="8"/>
  <c r="F6" i="8"/>
  <c r="G6" i="8"/>
  <c r="H6" i="8"/>
  <c r="F7" i="8"/>
  <c r="G7" i="8"/>
  <c r="H7" i="8"/>
  <c r="F8" i="8"/>
  <c r="G8" i="8"/>
  <c r="H8" i="8"/>
  <c r="F9" i="8"/>
  <c r="G9" i="8"/>
  <c r="H9" i="8"/>
  <c r="F10" i="8"/>
  <c r="G10" i="8"/>
  <c r="H10" i="8"/>
  <c r="F11" i="8"/>
  <c r="G11" i="8"/>
  <c r="H11" i="8"/>
  <c r="F12" i="8"/>
  <c r="G12" i="8"/>
  <c r="H12" i="8"/>
  <c r="F13" i="8"/>
  <c r="G13" i="8"/>
  <c r="H13" i="8"/>
  <c r="F14" i="8"/>
  <c r="G14" i="8"/>
  <c r="H14" i="8"/>
  <c r="F15" i="8"/>
  <c r="G15" i="8"/>
  <c r="H15" i="8"/>
  <c r="F16" i="8"/>
  <c r="G16" i="8"/>
  <c r="H16" i="8"/>
  <c r="F17" i="8"/>
  <c r="G17" i="8"/>
  <c r="H17" i="8"/>
  <c r="F18" i="8"/>
  <c r="G18" i="8"/>
  <c r="H18" i="8"/>
  <c r="F19" i="8"/>
  <c r="G19" i="8"/>
  <c r="H19" i="8"/>
  <c r="B9" i="10"/>
  <c r="C9" i="10"/>
  <c r="B10" i="10"/>
  <c r="C10" i="10"/>
  <c r="B11" i="10"/>
  <c r="C11" i="10"/>
  <c r="B12" i="10"/>
  <c r="C12" i="10"/>
  <c r="B13" i="10"/>
  <c r="C13" i="10"/>
  <c r="B14" i="10"/>
  <c r="C14" i="10"/>
  <c r="A10" i="10"/>
  <c r="A11" i="10"/>
  <c r="A12" i="10"/>
  <c r="A13" i="10"/>
  <c r="A14" i="10"/>
  <c r="A9" i="10"/>
  <c r="A8" i="10"/>
  <c r="B9" i="9"/>
  <c r="C9" i="9"/>
  <c r="B10" i="9"/>
  <c r="C10" i="9"/>
  <c r="B11" i="9"/>
  <c r="C11" i="9"/>
  <c r="B12" i="9"/>
  <c r="C12" i="9"/>
  <c r="B13" i="9"/>
  <c r="C13" i="9"/>
  <c r="B14" i="9"/>
  <c r="C14" i="9"/>
  <c r="A10" i="9"/>
  <c r="A11" i="9"/>
  <c r="A12" i="9"/>
  <c r="A13" i="9"/>
  <c r="A14" i="9"/>
  <c r="A9" i="9"/>
  <c r="A8" i="9"/>
  <c r="H31" i="3"/>
  <c r="G31" i="3"/>
  <c r="F31" i="3"/>
  <c r="H25" i="3"/>
  <c r="G25" i="3"/>
  <c r="F25" i="3"/>
  <c r="H19" i="3"/>
  <c r="G19" i="3"/>
  <c r="F19" i="3"/>
  <c r="H13" i="3"/>
  <c r="G13" i="3"/>
  <c r="F13" i="3"/>
  <c r="H7" i="3"/>
  <c r="G7" i="3"/>
  <c r="F7" i="3"/>
  <c r="H3" i="3"/>
  <c r="H4" i="3"/>
  <c r="H5" i="3"/>
  <c r="H6" i="3"/>
  <c r="H8" i="3"/>
  <c r="H9" i="3"/>
  <c r="H10" i="3"/>
  <c r="H11" i="3"/>
  <c r="H12" i="3"/>
  <c r="H14" i="3"/>
  <c r="H15" i="3"/>
  <c r="H16" i="3"/>
  <c r="H17" i="3"/>
  <c r="H18" i="3"/>
  <c r="H20" i="3"/>
  <c r="H21" i="3"/>
  <c r="H22" i="3"/>
  <c r="H23" i="3"/>
  <c r="H24" i="3"/>
  <c r="H26" i="3"/>
  <c r="H27" i="3"/>
  <c r="H28" i="3"/>
  <c r="H29" i="3"/>
  <c r="H30" i="3"/>
  <c r="H2" i="3"/>
  <c r="G3" i="3"/>
  <c r="G4" i="3"/>
  <c r="G5" i="3"/>
  <c r="G6" i="3"/>
  <c r="G8" i="3"/>
  <c r="G9" i="3"/>
  <c r="G10" i="3"/>
  <c r="G11" i="3"/>
  <c r="G12" i="3"/>
  <c r="G14" i="3"/>
  <c r="G15" i="3"/>
  <c r="G16" i="3"/>
  <c r="G17" i="3"/>
  <c r="G18" i="3"/>
  <c r="G20" i="3"/>
  <c r="G21" i="3"/>
  <c r="G22" i="3"/>
  <c r="G23" i="3"/>
  <c r="G24" i="3"/>
  <c r="G26" i="3"/>
  <c r="G27" i="3"/>
  <c r="G28" i="3"/>
  <c r="G29" i="3"/>
  <c r="G30" i="3"/>
  <c r="G2" i="3"/>
  <c r="F3" i="3"/>
  <c r="F4" i="3"/>
  <c r="F5" i="3"/>
  <c r="F6" i="3"/>
  <c r="F8" i="3"/>
  <c r="F9" i="3"/>
  <c r="F10" i="3"/>
  <c r="F11" i="3"/>
  <c r="F12" i="3"/>
  <c r="F14" i="3"/>
  <c r="F15" i="3"/>
  <c r="F16" i="3"/>
  <c r="F17" i="3"/>
  <c r="F18" i="3"/>
  <c r="F20" i="3"/>
  <c r="F21" i="3"/>
  <c r="F22" i="3"/>
  <c r="F23" i="3"/>
  <c r="F24" i="3"/>
  <c r="F26" i="3"/>
  <c r="F27" i="3"/>
  <c r="F28" i="3"/>
  <c r="F29" i="3"/>
  <c r="F30" i="3"/>
  <c r="F2" i="3"/>
  <c r="B9" i="6"/>
  <c r="C9" i="6"/>
  <c r="D9" i="6"/>
  <c r="E9" i="6"/>
  <c r="B10" i="6"/>
  <c r="C10" i="6"/>
  <c r="D10" i="6"/>
  <c r="E10" i="6"/>
  <c r="B11" i="6"/>
  <c r="C11" i="6"/>
  <c r="D11" i="6"/>
  <c r="E11" i="6"/>
  <c r="B12" i="6"/>
  <c r="C12" i="6"/>
  <c r="D12" i="6"/>
  <c r="E12" i="6"/>
  <c r="B13" i="6"/>
  <c r="C13" i="6"/>
  <c r="D13" i="6"/>
  <c r="E13" i="6"/>
  <c r="B14" i="6"/>
  <c r="C14" i="6"/>
  <c r="D14" i="6"/>
  <c r="E14" i="6"/>
  <c r="A10" i="6"/>
  <c r="A11" i="6"/>
  <c r="A12" i="6"/>
  <c r="A13" i="6"/>
  <c r="A14" i="6"/>
  <c r="A9" i="6"/>
  <c r="A8" i="6"/>
  <c r="E14" i="5"/>
  <c r="D14" i="5"/>
  <c r="C14" i="5"/>
  <c r="B14" i="5"/>
  <c r="A14" i="5"/>
  <c r="E13" i="5"/>
  <c r="D13" i="5"/>
  <c r="C13" i="5"/>
  <c r="B13" i="5"/>
  <c r="A13" i="5"/>
  <c r="E12" i="5"/>
  <c r="D12" i="5"/>
  <c r="C12" i="5"/>
  <c r="B12" i="5"/>
  <c r="A12" i="5"/>
  <c r="E11" i="5"/>
  <c r="D11" i="5"/>
  <c r="C11" i="5"/>
  <c r="B11" i="5"/>
  <c r="A11" i="5"/>
  <c r="E10" i="5"/>
  <c r="D10" i="5"/>
  <c r="C10" i="5"/>
  <c r="B10" i="5"/>
  <c r="A10" i="5"/>
  <c r="E9" i="5"/>
  <c r="D9" i="5"/>
  <c r="C9" i="5"/>
  <c r="B9" i="5"/>
  <c r="A9" i="5"/>
  <c r="A8" i="5"/>
</calcChain>
</file>

<file path=xl/sharedStrings.xml><?xml version="1.0" encoding="utf-8"?>
<sst xmlns="http://schemas.openxmlformats.org/spreadsheetml/2006/main" count="120" uniqueCount="11">
  <si>
    <t>NC</t>
    <phoneticPr fontId="1" type="noConversion"/>
  </si>
  <si>
    <t>siE2F2#1</t>
    <phoneticPr fontId="1" type="noConversion"/>
  </si>
  <si>
    <t>siE2F2#2</t>
    <phoneticPr fontId="1" type="noConversion"/>
  </si>
  <si>
    <t>siE2F8#1</t>
    <phoneticPr fontId="1" type="noConversion"/>
  </si>
  <si>
    <t>siE2F8#2</t>
    <phoneticPr fontId="1" type="noConversion"/>
  </si>
  <si>
    <t>GAP</t>
    <phoneticPr fontId="1" type="noConversion"/>
  </si>
  <si>
    <t>E2F2</t>
    <phoneticPr fontId="1" type="noConversion"/>
  </si>
  <si>
    <t>E2F8</t>
    <phoneticPr fontId="1" type="noConversion"/>
  </si>
  <si>
    <t>Cq</t>
    <phoneticPr fontId="1" type="noConversion"/>
  </si>
  <si>
    <t>OE-E2F2</t>
    <phoneticPr fontId="1" type="noConversion"/>
  </si>
  <si>
    <t>OE-E2F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##0.00;\-###0.00"/>
    <numFmt numFmtId="177" formatCode="0.00_ "/>
    <numFmt numFmtId="178" formatCode="0.00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0" fontId="0" fillId="0" borderId="0" xfId="0" applyNumberFormat="1"/>
    <xf numFmtId="0" fontId="2" fillId="0" borderId="0" xfId="0" applyFont="1"/>
    <xf numFmtId="176" fontId="2" fillId="0" borderId="0" xfId="0" applyNumberFormat="1" applyFont="1" applyAlignment="1">
      <alignment vertical="center"/>
    </xf>
    <xf numFmtId="177" fontId="2" fillId="0" borderId="0" xfId="0" applyNumberFormat="1" applyFont="1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178" fontId="3" fillId="0" borderId="0" xfId="0" applyNumberFormat="1" applyFont="1"/>
    <xf numFmtId="178" fontId="2" fillId="0" borderId="0" xfId="0" applyNumberFormat="1" applyFont="1"/>
    <xf numFmtId="10" fontId="2" fillId="0" borderId="0" xfId="0" applyNumberFormat="1" applyFont="1"/>
    <xf numFmtId="0" fontId="5" fillId="0" borderId="0" xfId="0" applyFont="1"/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88C2E-08BA-43D7-902D-A67195F99C3B}">
  <dimension ref="A1:L33"/>
  <sheetViews>
    <sheetView zoomScale="90" zoomScaleNormal="90" workbookViewId="0">
      <selection sqref="A1:D31"/>
    </sheetView>
  </sheetViews>
  <sheetFormatPr defaultRowHeight="13.9" x14ac:dyDescent="0.4"/>
  <cols>
    <col min="1" max="16384" width="9.06640625" style="2"/>
  </cols>
  <sheetData>
    <row r="1" spans="1:12" x14ac:dyDescent="0.4">
      <c r="A1" s="2" t="s">
        <v>8</v>
      </c>
      <c r="B1" s="2" t="s">
        <v>5</v>
      </c>
      <c r="C1" s="2" t="s">
        <v>6</v>
      </c>
      <c r="D1" s="2" t="s">
        <v>7</v>
      </c>
    </row>
    <row r="2" spans="1:12" x14ac:dyDescent="0.4">
      <c r="A2" s="2" t="s">
        <v>0</v>
      </c>
      <c r="B2" s="3">
        <v>20.09</v>
      </c>
      <c r="C2" s="3">
        <v>31.27</v>
      </c>
      <c r="D2" s="3">
        <v>28.79</v>
      </c>
      <c r="F2" s="4"/>
      <c r="G2" s="4"/>
      <c r="H2" s="4"/>
    </row>
    <row r="3" spans="1:12" x14ac:dyDescent="0.4">
      <c r="A3" s="2" t="s">
        <v>0</v>
      </c>
      <c r="B3" s="3">
        <v>20.29</v>
      </c>
      <c r="C3" s="3">
        <v>31.3</v>
      </c>
      <c r="D3" s="3">
        <v>28.87</v>
      </c>
      <c r="F3" s="4"/>
      <c r="G3" s="4"/>
      <c r="H3" s="4"/>
      <c r="I3" s="5"/>
      <c r="J3" s="3"/>
      <c r="K3" s="3"/>
      <c r="L3" s="3"/>
    </row>
    <row r="4" spans="1:12" x14ac:dyDescent="0.4">
      <c r="A4" s="2" t="s">
        <v>0</v>
      </c>
      <c r="B4" s="3">
        <v>20.95</v>
      </c>
      <c r="C4" s="3">
        <v>31.38</v>
      </c>
      <c r="D4" s="3">
        <v>28.49</v>
      </c>
      <c r="F4" s="4"/>
      <c r="G4" s="4"/>
      <c r="H4" s="4"/>
      <c r="I4" s="5"/>
      <c r="J4" s="3"/>
      <c r="K4" s="3"/>
      <c r="L4" s="3"/>
    </row>
    <row r="5" spans="1:12" x14ac:dyDescent="0.4">
      <c r="A5" s="2" t="s">
        <v>0</v>
      </c>
      <c r="B5" s="3">
        <v>20.55</v>
      </c>
      <c r="C5" s="3">
        <v>31.41</v>
      </c>
      <c r="D5" s="3">
        <v>28.28</v>
      </c>
      <c r="F5" s="4"/>
      <c r="G5" s="4"/>
      <c r="H5" s="4"/>
      <c r="I5" s="5"/>
      <c r="J5" s="3"/>
      <c r="K5" s="3"/>
      <c r="L5" s="3"/>
    </row>
    <row r="6" spans="1:12" x14ac:dyDescent="0.4">
      <c r="A6" s="2" t="s">
        <v>0</v>
      </c>
      <c r="B6" s="3">
        <v>20.51</v>
      </c>
      <c r="C6" s="3">
        <v>30.37</v>
      </c>
      <c r="D6" s="3">
        <v>28.54</v>
      </c>
      <c r="F6" s="4"/>
      <c r="G6" s="4"/>
      <c r="H6" s="4"/>
      <c r="I6" s="5"/>
      <c r="J6" s="3"/>
      <c r="K6" s="3"/>
      <c r="L6" s="3"/>
    </row>
    <row r="7" spans="1:12" x14ac:dyDescent="0.4">
      <c r="A7" s="2" t="s">
        <v>0</v>
      </c>
      <c r="B7" s="3">
        <v>20.84</v>
      </c>
      <c r="C7" s="3">
        <v>31.48</v>
      </c>
      <c r="D7" s="3">
        <v>28.72</v>
      </c>
      <c r="F7" s="4"/>
      <c r="G7" s="4"/>
      <c r="H7" s="4"/>
      <c r="I7" s="5"/>
      <c r="J7" s="3"/>
      <c r="K7" s="3"/>
      <c r="L7" s="3"/>
    </row>
    <row r="8" spans="1:12" x14ac:dyDescent="0.4">
      <c r="A8" s="2" t="s">
        <v>1</v>
      </c>
      <c r="B8" s="3">
        <v>20.239999999999998</v>
      </c>
      <c r="C8" s="3">
        <v>34.909999999999997</v>
      </c>
      <c r="D8" s="3"/>
      <c r="F8" s="4"/>
      <c r="G8" s="4"/>
      <c r="H8" s="4"/>
      <c r="I8" s="5"/>
      <c r="J8" s="3"/>
      <c r="K8" s="3"/>
      <c r="L8" s="3"/>
    </row>
    <row r="9" spans="1:12" x14ac:dyDescent="0.4">
      <c r="A9" s="2" t="s">
        <v>1</v>
      </c>
      <c r="B9" s="3">
        <v>20.49</v>
      </c>
      <c r="C9" s="3">
        <v>32.96</v>
      </c>
      <c r="D9" s="3"/>
      <c r="F9" s="4"/>
      <c r="G9" s="4"/>
      <c r="H9" s="4"/>
      <c r="I9" s="5"/>
      <c r="J9" s="3"/>
      <c r="K9" s="3"/>
      <c r="L9" s="3"/>
    </row>
    <row r="10" spans="1:12" x14ac:dyDescent="0.4">
      <c r="A10" s="2" t="s">
        <v>1</v>
      </c>
      <c r="B10" s="3">
        <v>20.47</v>
      </c>
      <c r="C10" s="3">
        <v>35.270000000000003</v>
      </c>
      <c r="D10" s="3"/>
      <c r="F10" s="4"/>
      <c r="G10" s="4"/>
      <c r="H10" s="4"/>
      <c r="I10" s="5"/>
      <c r="J10" s="3"/>
      <c r="K10" s="3"/>
      <c r="L10" s="3"/>
    </row>
    <row r="11" spans="1:12" x14ac:dyDescent="0.4">
      <c r="A11" s="2" t="s">
        <v>1</v>
      </c>
      <c r="B11" s="3">
        <v>20.12</v>
      </c>
      <c r="C11" s="3">
        <v>32.89</v>
      </c>
      <c r="D11" s="3"/>
      <c r="F11" s="4"/>
      <c r="G11" s="4"/>
      <c r="H11" s="4"/>
      <c r="I11" s="5"/>
      <c r="J11" s="3"/>
      <c r="K11" s="3"/>
      <c r="L11" s="3"/>
    </row>
    <row r="12" spans="1:12" x14ac:dyDescent="0.4">
      <c r="A12" s="2" t="s">
        <v>1</v>
      </c>
      <c r="B12" s="3">
        <v>20.23</v>
      </c>
      <c r="C12" s="3">
        <v>33.61</v>
      </c>
      <c r="D12" s="3"/>
      <c r="F12" s="4"/>
      <c r="G12" s="4"/>
      <c r="H12" s="4"/>
      <c r="I12" s="5"/>
      <c r="J12" s="3"/>
      <c r="K12" s="3"/>
      <c r="L12" s="3"/>
    </row>
    <row r="13" spans="1:12" x14ac:dyDescent="0.4">
      <c r="A13" s="2" t="s">
        <v>1</v>
      </c>
      <c r="B13" s="3">
        <v>20.41</v>
      </c>
      <c r="C13" s="3">
        <v>33.17</v>
      </c>
      <c r="D13" s="3"/>
      <c r="F13" s="4"/>
      <c r="G13" s="4"/>
      <c r="H13" s="4"/>
      <c r="I13" s="5"/>
      <c r="J13" s="3"/>
      <c r="K13" s="3"/>
      <c r="L13" s="3"/>
    </row>
    <row r="14" spans="1:12" x14ac:dyDescent="0.4">
      <c r="A14" s="2" t="s">
        <v>2</v>
      </c>
      <c r="B14" s="3">
        <v>20.440000000000001</v>
      </c>
      <c r="C14" s="3">
        <v>33.18</v>
      </c>
      <c r="D14" s="3"/>
      <c r="F14" s="4"/>
      <c r="G14" s="4"/>
      <c r="H14" s="4"/>
      <c r="I14" s="5"/>
      <c r="J14" s="3"/>
      <c r="K14" s="3"/>
      <c r="L14" s="3"/>
    </row>
    <row r="15" spans="1:12" x14ac:dyDescent="0.4">
      <c r="A15" s="2" t="s">
        <v>2</v>
      </c>
      <c r="B15" s="3">
        <v>20.57</v>
      </c>
      <c r="C15" s="3">
        <v>34.96</v>
      </c>
      <c r="D15" s="3"/>
      <c r="F15" s="4"/>
      <c r="G15" s="4"/>
      <c r="H15" s="4"/>
      <c r="I15" s="5"/>
      <c r="J15" s="3"/>
      <c r="K15" s="3"/>
      <c r="L15" s="3"/>
    </row>
    <row r="16" spans="1:12" x14ac:dyDescent="0.4">
      <c r="A16" s="2" t="s">
        <v>2</v>
      </c>
      <c r="B16" s="3">
        <v>20.04</v>
      </c>
      <c r="C16" s="3">
        <v>32.869999999999997</v>
      </c>
      <c r="D16" s="3"/>
      <c r="F16" s="4"/>
      <c r="G16" s="4"/>
      <c r="H16" s="4"/>
      <c r="I16" s="5"/>
      <c r="J16" s="3"/>
      <c r="K16" s="3"/>
      <c r="L16" s="3"/>
    </row>
    <row r="17" spans="1:12" x14ac:dyDescent="0.4">
      <c r="A17" s="2" t="s">
        <v>2</v>
      </c>
      <c r="B17" s="3">
        <v>20.41</v>
      </c>
      <c r="C17" s="3">
        <v>34.31</v>
      </c>
      <c r="D17" s="3"/>
      <c r="F17" s="4"/>
      <c r="G17" s="4"/>
      <c r="H17" s="4"/>
      <c r="I17" s="5"/>
      <c r="J17" s="3"/>
      <c r="K17" s="3"/>
      <c r="L17" s="3"/>
    </row>
    <row r="18" spans="1:12" x14ac:dyDescent="0.4">
      <c r="A18" s="2" t="s">
        <v>2</v>
      </c>
      <c r="B18" s="3">
        <v>20.309999999999999</v>
      </c>
      <c r="C18" s="3">
        <v>32.729999999999997</v>
      </c>
      <c r="D18" s="3"/>
      <c r="F18" s="4"/>
      <c r="G18" s="4"/>
      <c r="H18" s="4"/>
      <c r="I18" s="5"/>
      <c r="J18" s="3"/>
      <c r="K18" s="3"/>
      <c r="L18" s="3"/>
    </row>
    <row r="19" spans="1:12" x14ac:dyDescent="0.4">
      <c r="A19" s="2" t="s">
        <v>2</v>
      </c>
      <c r="B19" s="3">
        <v>20.22</v>
      </c>
      <c r="C19" s="3">
        <v>33.590000000000003</v>
      </c>
      <c r="D19" s="3"/>
      <c r="F19" s="4"/>
      <c r="G19" s="4"/>
      <c r="H19" s="4"/>
      <c r="I19" s="5"/>
      <c r="J19" s="3"/>
      <c r="K19" s="3"/>
      <c r="L19" s="3"/>
    </row>
    <row r="20" spans="1:12" x14ac:dyDescent="0.4">
      <c r="A20" s="2" t="s">
        <v>3</v>
      </c>
      <c r="B20" s="3">
        <v>20.239999999999998</v>
      </c>
      <c r="C20" s="3"/>
      <c r="D20" s="3">
        <v>31.89</v>
      </c>
      <c r="F20" s="4"/>
      <c r="G20" s="4"/>
      <c r="H20" s="4"/>
      <c r="I20" s="5"/>
      <c r="J20" s="3"/>
      <c r="K20" s="3"/>
      <c r="L20" s="3"/>
    </row>
    <row r="21" spans="1:12" x14ac:dyDescent="0.4">
      <c r="A21" s="2" t="s">
        <v>3</v>
      </c>
      <c r="B21" s="3">
        <v>20.29</v>
      </c>
      <c r="C21" s="3"/>
      <c r="D21" s="3">
        <v>31.58</v>
      </c>
      <c r="F21" s="4"/>
      <c r="G21" s="4"/>
      <c r="H21" s="4"/>
      <c r="I21" s="5"/>
      <c r="J21" s="3"/>
      <c r="K21" s="3"/>
      <c r="L21" s="3"/>
    </row>
    <row r="22" spans="1:12" x14ac:dyDescent="0.4">
      <c r="A22" s="2" t="s">
        <v>3</v>
      </c>
      <c r="B22" s="3">
        <v>20.55</v>
      </c>
      <c r="C22" s="3"/>
      <c r="D22" s="3">
        <v>32.380000000000003</v>
      </c>
      <c r="F22" s="4"/>
      <c r="G22" s="4"/>
      <c r="H22" s="4"/>
      <c r="I22" s="5"/>
      <c r="J22" s="3"/>
      <c r="K22" s="3"/>
      <c r="L22" s="3"/>
    </row>
    <row r="23" spans="1:12" x14ac:dyDescent="0.4">
      <c r="A23" s="2" t="s">
        <v>3</v>
      </c>
      <c r="B23" s="3">
        <v>20.41</v>
      </c>
      <c r="C23" s="3"/>
      <c r="D23" s="3">
        <v>32.99</v>
      </c>
      <c r="F23" s="4"/>
      <c r="G23" s="4"/>
      <c r="H23" s="4"/>
      <c r="I23" s="5"/>
      <c r="J23" s="3"/>
      <c r="K23" s="3"/>
      <c r="L23" s="3"/>
    </row>
    <row r="24" spans="1:12" x14ac:dyDescent="0.4">
      <c r="A24" s="2" t="s">
        <v>3</v>
      </c>
      <c r="B24" s="3">
        <v>20.12</v>
      </c>
      <c r="C24" s="3"/>
      <c r="D24" s="3">
        <v>32.479999999999997</v>
      </c>
      <c r="F24" s="4"/>
      <c r="G24" s="4"/>
      <c r="H24" s="4"/>
      <c r="I24" s="5"/>
      <c r="J24" s="3"/>
      <c r="K24" s="3"/>
      <c r="L24" s="3"/>
    </row>
    <row r="25" spans="1:12" x14ac:dyDescent="0.4">
      <c r="A25" s="2" t="s">
        <v>3</v>
      </c>
      <c r="B25" s="3">
        <v>20.350000000000001</v>
      </c>
      <c r="C25" s="3"/>
      <c r="D25" s="3">
        <v>34.25</v>
      </c>
      <c r="F25" s="4"/>
      <c r="G25" s="4"/>
      <c r="H25" s="4"/>
      <c r="I25" s="5"/>
      <c r="J25" s="3"/>
      <c r="K25" s="3"/>
      <c r="L25" s="3"/>
    </row>
    <row r="26" spans="1:12" x14ac:dyDescent="0.4">
      <c r="A26" s="2" t="s">
        <v>4</v>
      </c>
      <c r="B26" s="3">
        <v>20.45</v>
      </c>
      <c r="C26" s="3"/>
      <c r="D26" s="3">
        <v>31.77</v>
      </c>
      <c r="F26" s="4"/>
      <c r="G26" s="4"/>
      <c r="H26" s="4"/>
      <c r="I26" s="5"/>
      <c r="J26" s="3"/>
      <c r="K26" s="3"/>
      <c r="L26" s="3"/>
    </row>
    <row r="27" spans="1:12" x14ac:dyDescent="0.4">
      <c r="A27" s="2" t="s">
        <v>4</v>
      </c>
      <c r="B27" s="3">
        <v>20.63</v>
      </c>
      <c r="C27" s="3"/>
      <c r="D27" s="3">
        <v>31.78</v>
      </c>
      <c r="F27" s="4"/>
      <c r="G27" s="4"/>
      <c r="H27" s="4"/>
      <c r="I27" s="5"/>
      <c r="J27" s="3"/>
      <c r="K27" s="3"/>
      <c r="L27" s="3"/>
    </row>
    <row r="28" spans="1:12" x14ac:dyDescent="0.4">
      <c r="A28" s="2" t="s">
        <v>4</v>
      </c>
      <c r="B28" s="3">
        <v>20.55</v>
      </c>
      <c r="C28" s="3"/>
      <c r="D28" s="3">
        <v>31.36</v>
      </c>
      <c r="F28" s="4"/>
      <c r="G28" s="4"/>
      <c r="H28" s="4"/>
      <c r="I28" s="5"/>
      <c r="J28" s="3"/>
      <c r="K28" s="3"/>
      <c r="L28" s="3"/>
    </row>
    <row r="29" spans="1:12" x14ac:dyDescent="0.4">
      <c r="A29" s="2" t="s">
        <v>4</v>
      </c>
      <c r="B29" s="3">
        <v>20.51</v>
      </c>
      <c r="C29" s="3"/>
      <c r="D29" s="3">
        <v>32.090000000000003</v>
      </c>
      <c r="F29" s="4"/>
      <c r="G29" s="4"/>
      <c r="H29" s="4"/>
      <c r="I29" s="5"/>
      <c r="J29" s="3"/>
      <c r="K29" s="3"/>
      <c r="L29" s="3"/>
    </row>
    <row r="30" spans="1:12" x14ac:dyDescent="0.4">
      <c r="A30" s="2" t="s">
        <v>4</v>
      </c>
      <c r="B30" s="3">
        <v>20.190000000000001</v>
      </c>
      <c r="C30" s="3"/>
      <c r="D30" s="3">
        <v>31.91</v>
      </c>
      <c r="F30" s="4"/>
      <c r="G30" s="4"/>
      <c r="H30" s="4"/>
      <c r="I30" s="5"/>
      <c r="J30" s="3"/>
      <c r="K30" s="3"/>
      <c r="L30" s="3"/>
    </row>
    <row r="31" spans="1:12" x14ac:dyDescent="0.4">
      <c r="A31" s="2" t="s">
        <v>4</v>
      </c>
      <c r="B31" s="3">
        <v>20.309999999999999</v>
      </c>
      <c r="C31" s="3"/>
      <c r="D31" s="3">
        <v>31.78</v>
      </c>
      <c r="F31" s="4"/>
      <c r="G31" s="4"/>
      <c r="H31" s="4"/>
      <c r="I31" s="5"/>
      <c r="J31" s="3"/>
      <c r="K31" s="3"/>
      <c r="L31" s="3"/>
    </row>
    <row r="32" spans="1:12" ht="15.4" x14ac:dyDescent="0.4">
      <c r="G32" s="6"/>
      <c r="H32" s="5"/>
      <c r="I32" s="5"/>
      <c r="J32" s="3"/>
      <c r="K32" s="3"/>
      <c r="L32" s="3"/>
    </row>
    <row r="33" spans="7:12" ht="15.4" x14ac:dyDescent="0.4">
      <c r="G33" s="6"/>
      <c r="H33" s="5"/>
      <c r="I33" s="5"/>
      <c r="J33" s="3"/>
      <c r="K33" s="3"/>
      <c r="L33" s="3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0AEBA-C83F-4FFC-A1D8-663E3C5C3FE6}">
  <dimension ref="A1:H31"/>
  <sheetViews>
    <sheetView workbookViewId="0">
      <selection sqref="A1:H31"/>
    </sheetView>
  </sheetViews>
  <sheetFormatPr defaultRowHeight="13.9" x14ac:dyDescent="0.4"/>
  <sheetData>
    <row r="1" spans="1:8" x14ac:dyDescent="0.4">
      <c r="A1" s="2"/>
      <c r="B1" s="2">
        <v>0</v>
      </c>
      <c r="C1" s="2">
        <v>24</v>
      </c>
      <c r="D1" s="2">
        <v>48</v>
      </c>
      <c r="E1" s="2">
        <v>72</v>
      </c>
      <c r="F1" s="2">
        <v>24</v>
      </c>
      <c r="G1" s="2">
        <v>48</v>
      </c>
      <c r="H1" s="2">
        <v>72</v>
      </c>
    </row>
    <row r="2" spans="1:8" x14ac:dyDescent="0.4">
      <c r="A2" s="2" t="s">
        <v>0</v>
      </c>
      <c r="B2" s="7">
        <v>0.1643</v>
      </c>
      <c r="C2" s="8">
        <v>0.19539999999999999</v>
      </c>
      <c r="D2" s="7">
        <v>0.2878</v>
      </c>
      <c r="E2" s="7">
        <v>0.48920000000000002</v>
      </c>
      <c r="F2" s="2">
        <f>C2/B2</f>
        <v>1.1892878880097382</v>
      </c>
      <c r="G2" s="2">
        <f>D2/B2</f>
        <v>1.7516737674984784</v>
      </c>
      <c r="H2" s="2">
        <f>E2/B2</f>
        <v>2.9774802191113818</v>
      </c>
    </row>
    <row r="3" spans="1:8" x14ac:dyDescent="0.4">
      <c r="A3" s="2" t="s">
        <v>0</v>
      </c>
      <c r="B3" s="7">
        <v>0.17680000000000001</v>
      </c>
      <c r="C3" s="8">
        <v>0.19089999999999999</v>
      </c>
      <c r="D3" s="7">
        <v>0.29299999999999998</v>
      </c>
      <c r="E3" s="7">
        <v>0.48380000000000001</v>
      </c>
      <c r="F3" s="2">
        <f t="shared" ref="F3:F31" si="0">C3/B3</f>
        <v>1.0797511312217194</v>
      </c>
      <c r="G3" s="2">
        <f t="shared" ref="G3:G31" si="1">D3/B3</f>
        <v>1.6572398190045248</v>
      </c>
      <c r="H3" s="2">
        <f t="shared" ref="H3:H31" si="2">E3/B3</f>
        <v>2.7364253393665159</v>
      </c>
    </row>
    <row r="4" spans="1:8" x14ac:dyDescent="0.4">
      <c r="A4" s="2" t="s">
        <v>0</v>
      </c>
      <c r="B4" s="7">
        <v>0.1729</v>
      </c>
      <c r="C4" s="8">
        <v>0.19570000000000001</v>
      </c>
      <c r="D4" s="7">
        <v>0.28539999999999999</v>
      </c>
      <c r="E4" s="7">
        <v>0.46339999999999998</v>
      </c>
      <c r="F4" s="2">
        <f t="shared" si="0"/>
        <v>1.1318681318681318</v>
      </c>
      <c r="G4" s="2">
        <f t="shared" si="1"/>
        <v>1.6506651243493349</v>
      </c>
      <c r="H4" s="2">
        <f t="shared" si="2"/>
        <v>2.6801619433198378</v>
      </c>
    </row>
    <row r="5" spans="1:8" x14ac:dyDescent="0.4">
      <c r="A5" s="2" t="s">
        <v>0</v>
      </c>
      <c r="B5" s="7">
        <v>0.17299999999999999</v>
      </c>
      <c r="C5" s="8">
        <v>0.19919999999999999</v>
      </c>
      <c r="D5" s="7">
        <v>0.28739999999999999</v>
      </c>
      <c r="E5" s="7">
        <v>0.47199999999999998</v>
      </c>
      <c r="F5" s="2">
        <f t="shared" si="0"/>
        <v>1.1514450867052024</v>
      </c>
      <c r="G5" s="2">
        <f t="shared" si="1"/>
        <v>1.6612716763005781</v>
      </c>
      <c r="H5" s="2">
        <f t="shared" si="2"/>
        <v>2.7283236994219653</v>
      </c>
    </row>
    <row r="6" spans="1:8" x14ac:dyDescent="0.4">
      <c r="A6" s="2" t="s">
        <v>0</v>
      </c>
      <c r="B6" s="7">
        <v>0.1719</v>
      </c>
      <c r="C6" s="8">
        <v>0.19980000000000001</v>
      </c>
      <c r="D6" s="7">
        <v>0.2757</v>
      </c>
      <c r="E6" s="7">
        <v>0.44669999999999999</v>
      </c>
      <c r="F6" s="2">
        <f t="shared" si="0"/>
        <v>1.162303664921466</v>
      </c>
      <c r="G6" s="2">
        <f t="shared" si="1"/>
        <v>1.6038394415357766</v>
      </c>
      <c r="H6" s="2">
        <f t="shared" si="2"/>
        <v>2.5986038394415356</v>
      </c>
    </row>
    <row r="7" spans="1:8" x14ac:dyDescent="0.4">
      <c r="A7" s="2" t="s">
        <v>0</v>
      </c>
      <c r="B7" s="7">
        <v>0.18920000000000001</v>
      </c>
      <c r="C7" s="8">
        <v>0.20169999999999999</v>
      </c>
      <c r="D7" s="7">
        <v>0.30209999999999998</v>
      </c>
      <c r="E7" s="7">
        <v>0.49480000000000002</v>
      </c>
      <c r="F7" s="2">
        <f t="shared" si="0"/>
        <v>1.0660676532769555</v>
      </c>
      <c r="G7" s="2">
        <f t="shared" si="1"/>
        <v>1.5967230443974629</v>
      </c>
      <c r="H7" s="2">
        <f t="shared" si="2"/>
        <v>2.6152219873150107</v>
      </c>
    </row>
    <row r="8" spans="1:8" x14ac:dyDescent="0.4">
      <c r="A8" s="2" t="s">
        <v>1</v>
      </c>
      <c r="B8" s="7">
        <v>0.16769999999999999</v>
      </c>
      <c r="C8" s="8">
        <v>0.191</v>
      </c>
      <c r="D8" s="7">
        <v>0.24279999999999999</v>
      </c>
      <c r="E8" s="7">
        <v>0.38869999999999999</v>
      </c>
      <c r="F8" s="2">
        <f t="shared" si="0"/>
        <v>1.138938580799046</v>
      </c>
      <c r="G8" s="2">
        <f t="shared" si="1"/>
        <v>1.4478234943351223</v>
      </c>
      <c r="H8" s="2">
        <f t="shared" si="2"/>
        <v>2.3178294573643412</v>
      </c>
    </row>
    <row r="9" spans="1:8" x14ac:dyDescent="0.4">
      <c r="A9" s="2" t="s">
        <v>1</v>
      </c>
      <c r="B9" s="7">
        <v>0.17430000000000001</v>
      </c>
      <c r="C9" s="8">
        <v>0.19670000000000001</v>
      </c>
      <c r="D9" s="7">
        <v>0.26750000000000002</v>
      </c>
      <c r="E9" s="7">
        <v>0.39079999999999998</v>
      </c>
      <c r="F9" s="2">
        <f t="shared" si="0"/>
        <v>1.1285140562248996</v>
      </c>
      <c r="G9" s="2">
        <f t="shared" si="1"/>
        <v>1.5347102696500288</v>
      </c>
      <c r="H9" s="2">
        <f t="shared" si="2"/>
        <v>2.2421113023522659</v>
      </c>
    </row>
    <row r="10" spans="1:8" x14ac:dyDescent="0.4">
      <c r="A10" s="2" t="s">
        <v>1</v>
      </c>
      <c r="B10" s="7">
        <v>0.17150000000000001</v>
      </c>
      <c r="C10" s="8">
        <v>0.1996</v>
      </c>
      <c r="D10" s="7">
        <v>0.28139999999999998</v>
      </c>
      <c r="E10" s="7">
        <v>0.38540000000000002</v>
      </c>
      <c r="F10" s="2">
        <f t="shared" si="0"/>
        <v>1.1638483965014577</v>
      </c>
      <c r="G10" s="2">
        <f t="shared" si="1"/>
        <v>1.6408163265306119</v>
      </c>
      <c r="H10" s="2">
        <f t="shared" si="2"/>
        <v>2.2472303206997082</v>
      </c>
    </row>
    <row r="11" spans="1:8" x14ac:dyDescent="0.4">
      <c r="A11" s="2" t="s">
        <v>1</v>
      </c>
      <c r="B11" s="7">
        <v>0.1779</v>
      </c>
      <c r="C11" s="8">
        <v>0.2089</v>
      </c>
      <c r="D11" s="7">
        <v>0.24959999999999999</v>
      </c>
      <c r="E11" s="7">
        <v>0.3765</v>
      </c>
      <c r="F11" s="2">
        <f t="shared" si="0"/>
        <v>1.1742551995503092</v>
      </c>
      <c r="G11" s="2">
        <f t="shared" si="1"/>
        <v>1.4030354131534568</v>
      </c>
      <c r="H11" s="2">
        <f t="shared" si="2"/>
        <v>2.1163575042158516</v>
      </c>
    </row>
    <row r="12" spans="1:8" x14ac:dyDescent="0.4">
      <c r="A12" s="2" t="s">
        <v>1</v>
      </c>
      <c r="B12" s="7">
        <v>0.1759</v>
      </c>
      <c r="C12" s="8">
        <v>0.2092</v>
      </c>
      <c r="D12" s="7">
        <v>0.2419</v>
      </c>
      <c r="E12" s="7">
        <v>0.37569999999999998</v>
      </c>
      <c r="F12" s="2">
        <f t="shared" si="0"/>
        <v>1.1893121091529277</v>
      </c>
      <c r="G12" s="2">
        <f t="shared" si="1"/>
        <v>1.3752131893121091</v>
      </c>
      <c r="H12" s="2">
        <f t="shared" si="2"/>
        <v>2.1358726549175668</v>
      </c>
    </row>
    <row r="13" spans="1:8" x14ac:dyDescent="0.4">
      <c r="A13" s="2" t="s">
        <v>1</v>
      </c>
      <c r="B13" s="7">
        <v>0.17</v>
      </c>
      <c r="C13" s="8">
        <v>0.1893</v>
      </c>
      <c r="D13" s="7">
        <v>0.23169999999999999</v>
      </c>
      <c r="E13" s="7">
        <v>0.4052</v>
      </c>
      <c r="F13" s="2">
        <f t="shared" si="0"/>
        <v>1.1135294117647059</v>
      </c>
      <c r="G13" s="2">
        <f t="shared" si="1"/>
        <v>1.3629411764705881</v>
      </c>
      <c r="H13" s="2">
        <f t="shared" si="2"/>
        <v>2.3835294117647057</v>
      </c>
    </row>
    <row r="14" spans="1:8" x14ac:dyDescent="0.4">
      <c r="A14" s="2" t="s">
        <v>2</v>
      </c>
      <c r="B14" s="7">
        <v>0.16569999999999999</v>
      </c>
      <c r="C14" s="8">
        <v>0.18990000000000001</v>
      </c>
      <c r="D14" s="7">
        <v>0.25819999999999999</v>
      </c>
      <c r="E14" s="7">
        <v>0.33460000000000001</v>
      </c>
      <c r="F14" s="2">
        <f t="shared" si="0"/>
        <v>1.1460470730235366</v>
      </c>
      <c r="G14" s="2">
        <f t="shared" si="1"/>
        <v>1.5582377791188895</v>
      </c>
      <c r="H14" s="2">
        <f t="shared" si="2"/>
        <v>2.0193120096560051</v>
      </c>
    </row>
    <row r="15" spans="1:8" x14ac:dyDescent="0.4">
      <c r="A15" s="2" t="s">
        <v>2</v>
      </c>
      <c r="B15" s="7">
        <v>0.17510000000000001</v>
      </c>
      <c r="C15" s="8">
        <v>0.2094</v>
      </c>
      <c r="D15" s="7">
        <v>0.2472</v>
      </c>
      <c r="E15" s="7">
        <v>0.35470000000000002</v>
      </c>
      <c r="F15" s="2">
        <f t="shared" si="0"/>
        <v>1.1958880639634495</v>
      </c>
      <c r="G15" s="2">
        <f t="shared" si="1"/>
        <v>1.4117647058823528</v>
      </c>
      <c r="H15" s="2">
        <f t="shared" si="2"/>
        <v>2.0256996002284411</v>
      </c>
    </row>
    <row r="16" spans="1:8" x14ac:dyDescent="0.4">
      <c r="A16" s="2" t="s">
        <v>2</v>
      </c>
      <c r="B16" s="7">
        <v>0.16869999999999999</v>
      </c>
      <c r="C16" s="8">
        <v>0.19289999999999999</v>
      </c>
      <c r="D16" s="7">
        <v>0.2477</v>
      </c>
      <c r="E16" s="7">
        <v>0.3417</v>
      </c>
      <c r="F16" s="2">
        <f t="shared" si="0"/>
        <v>1.1434499110847658</v>
      </c>
      <c r="G16" s="2">
        <f t="shared" si="1"/>
        <v>1.4682868998221696</v>
      </c>
      <c r="H16" s="2">
        <f t="shared" si="2"/>
        <v>2.0254890337877893</v>
      </c>
    </row>
    <row r="17" spans="1:8" x14ac:dyDescent="0.4">
      <c r="A17" s="2" t="s">
        <v>2</v>
      </c>
      <c r="B17" s="7">
        <v>0.161</v>
      </c>
      <c r="C17" s="8">
        <v>0.18920000000000001</v>
      </c>
      <c r="D17" s="7">
        <v>0.23039999999999999</v>
      </c>
      <c r="E17" s="7">
        <v>0.37040000000000001</v>
      </c>
      <c r="F17" s="2">
        <f t="shared" si="0"/>
        <v>1.1751552795031055</v>
      </c>
      <c r="G17" s="2">
        <f t="shared" si="1"/>
        <v>1.4310559006211179</v>
      </c>
      <c r="H17" s="2">
        <f t="shared" si="2"/>
        <v>2.3006211180124225</v>
      </c>
    </row>
    <row r="18" spans="1:8" x14ac:dyDescent="0.4">
      <c r="A18" s="2" t="s">
        <v>2</v>
      </c>
      <c r="B18" s="7">
        <v>0.18110000000000001</v>
      </c>
      <c r="C18" s="8">
        <v>0.1885</v>
      </c>
      <c r="D18" s="7">
        <v>0.25800000000000001</v>
      </c>
      <c r="E18" s="7">
        <v>0.36509999999999998</v>
      </c>
      <c r="F18" s="2">
        <f t="shared" si="0"/>
        <v>1.0408614025400331</v>
      </c>
      <c r="G18" s="2">
        <f t="shared" si="1"/>
        <v>1.424627277747101</v>
      </c>
      <c r="H18" s="2">
        <f t="shared" si="2"/>
        <v>2.0160132523467693</v>
      </c>
    </row>
    <row r="19" spans="1:8" x14ac:dyDescent="0.4">
      <c r="A19" s="2" t="s">
        <v>2</v>
      </c>
      <c r="B19" s="7">
        <v>0.1762</v>
      </c>
      <c r="C19" s="8">
        <v>0.19389999999999999</v>
      </c>
      <c r="D19" s="7">
        <v>0.27229999999999999</v>
      </c>
      <c r="E19" s="7">
        <v>0.37290000000000001</v>
      </c>
      <c r="F19" s="2">
        <f t="shared" si="0"/>
        <v>1.1004540295119183</v>
      </c>
      <c r="G19" s="2">
        <f t="shared" si="1"/>
        <v>1.5454029511918275</v>
      </c>
      <c r="H19" s="2">
        <f t="shared" si="2"/>
        <v>2.1163450624290578</v>
      </c>
    </row>
    <row r="20" spans="1:8" x14ac:dyDescent="0.4">
      <c r="A20" s="2" t="s">
        <v>3</v>
      </c>
      <c r="B20" s="7">
        <v>0.18920000000000001</v>
      </c>
      <c r="C20" s="8">
        <v>0.20319999999999999</v>
      </c>
      <c r="D20" s="7">
        <v>0.33090000000000003</v>
      </c>
      <c r="E20" s="7">
        <v>0.61950000000000005</v>
      </c>
      <c r="F20" s="2">
        <f t="shared" si="0"/>
        <v>1.0739957716701902</v>
      </c>
      <c r="G20" s="2">
        <f t="shared" si="1"/>
        <v>1.7489429175475688</v>
      </c>
      <c r="H20" s="2">
        <f t="shared" si="2"/>
        <v>3.2743128964059198</v>
      </c>
    </row>
    <row r="21" spans="1:8" x14ac:dyDescent="0.4">
      <c r="A21" s="2" t="s">
        <v>3</v>
      </c>
      <c r="B21" s="7">
        <v>0.17219999999999999</v>
      </c>
      <c r="C21" s="8">
        <v>0.2069</v>
      </c>
      <c r="D21" s="7">
        <v>0.31759999999999999</v>
      </c>
      <c r="E21" s="7">
        <v>0.59660000000000002</v>
      </c>
      <c r="F21" s="2">
        <f t="shared" si="0"/>
        <v>1.2015098722415796</v>
      </c>
      <c r="G21" s="2">
        <f t="shared" si="1"/>
        <v>1.8443670150987224</v>
      </c>
      <c r="H21" s="2">
        <f t="shared" si="2"/>
        <v>3.4645760743321721</v>
      </c>
    </row>
    <row r="22" spans="1:8" x14ac:dyDescent="0.4">
      <c r="A22" s="2" t="s">
        <v>3</v>
      </c>
      <c r="B22" s="7">
        <v>0.17660000000000001</v>
      </c>
      <c r="C22" s="8">
        <v>0.2094</v>
      </c>
      <c r="D22" s="7">
        <v>0.31019999999999998</v>
      </c>
      <c r="E22" s="7">
        <v>0.60619999999999996</v>
      </c>
      <c r="F22" s="2">
        <f t="shared" si="0"/>
        <v>1.1857304643261608</v>
      </c>
      <c r="G22" s="2">
        <f t="shared" si="1"/>
        <v>1.756511891279728</v>
      </c>
      <c r="H22" s="2">
        <f t="shared" si="2"/>
        <v>3.4326160815402034</v>
      </c>
    </row>
    <row r="23" spans="1:8" x14ac:dyDescent="0.4">
      <c r="A23" s="2" t="s">
        <v>3</v>
      </c>
      <c r="B23" s="7">
        <v>0.1789</v>
      </c>
      <c r="C23" s="8">
        <v>0.21840000000000001</v>
      </c>
      <c r="D23" s="7">
        <v>0.30020000000000002</v>
      </c>
      <c r="E23" s="7">
        <v>0.56479999999999997</v>
      </c>
      <c r="F23" s="2">
        <f t="shared" si="0"/>
        <v>1.2207937395192845</v>
      </c>
      <c r="G23" s="2">
        <f t="shared" si="1"/>
        <v>1.6780324203465624</v>
      </c>
      <c r="H23" s="2">
        <f t="shared" si="2"/>
        <v>3.1570709893795414</v>
      </c>
    </row>
    <row r="24" spans="1:8" x14ac:dyDescent="0.4">
      <c r="A24" s="2" t="s">
        <v>3</v>
      </c>
      <c r="B24" s="7">
        <v>0.1804</v>
      </c>
      <c r="C24" s="8">
        <v>0.2079</v>
      </c>
      <c r="D24" s="7">
        <v>0.29980000000000001</v>
      </c>
      <c r="E24" s="7">
        <v>0.58189999999999997</v>
      </c>
      <c r="F24" s="2">
        <f t="shared" si="0"/>
        <v>1.1524390243902438</v>
      </c>
      <c r="G24" s="2">
        <f t="shared" si="1"/>
        <v>1.6618625277161863</v>
      </c>
      <c r="H24" s="2">
        <f t="shared" si="2"/>
        <v>3.225609756097561</v>
      </c>
    </row>
    <row r="25" spans="1:8" x14ac:dyDescent="0.4">
      <c r="A25" s="2" t="s">
        <v>3</v>
      </c>
      <c r="B25" s="7">
        <v>0.15490000000000001</v>
      </c>
      <c r="C25" s="8">
        <v>0.1928</v>
      </c>
      <c r="D25" s="7">
        <v>0.25700000000000001</v>
      </c>
      <c r="E25" s="7">
        <v>0.50780000000000003</v>
      </c>
      <c r="F25" s="2">
        <f t="shared" si="0"/>
        <v>1.2446739832149774</v>
      </c>
      <c r="G25" s="2">
        <f t="shared" si="1"/>
        <v>1.6591349257585539</v>
      </c>
      <c r="H25" s="2">
        <f t="shared" si="2"/>
        <v>3.2782440284054228</v>
      </c>
    </row>
    <row r="26" spans="1:8" x14ac:dyDescent="0.4">
      <c r="A26" s="2" t="s">
        <v>4</v>
      </c>
      <c r="B26" s="7">
        <v>0.18129999999999999</v>
      </c>
      <c r="C26" s="8">
        <v>0.21809999999999999</v>
      </c>
      <c r="D26" s="7">
        <v>0.32790000000000002</v>
      </c>
      <c r="E26" s="7">
        <v>0.55920000000000003</v>
      </c>
      <c r="F26" s="2">
        <f t="shared" si="0"/>
        <v>1.2029784886927744</v>
      </c>
      <c r="G26" s="2">
        <f t="shared" si="1"/>
        <v>1.8086045228902374</v>
      </c>
      <c r="H26" s="2">
        <f t="shared" si="2"/>
        <v>3.0843905129619418</v>
      </c>
    </row>
    <row r="27" spans="1:8" x14ac:dyDescent="0.4">
      <c r="A27" s="2" t="s">
        <v>4</v>
      </c>
      <c r="B27" s="7">
        <v>0.17910000000000001</v>
      </c>
      <c r="C27" s="8">
        <v>0.20119999999999999</v>
      </c>
      <c r="D27" s="7">
        <v>0.2994</v>
      </c>
      <c r="E27" s="7">
        <v>0.54379999999999995</v>
      </c>
      <c r="F27" s="2">
        <f t="shared" si="0"/>
        <v>1.123394751535455</v>
      </c>
      <c r="G27" s="2">
        <f t="shared" si="1"/>
        <v>1.6716917922948074</v>
      </c>
      <c r="H27" s="2">
        <f t="shared" si="2"/>
        <v>3.0362925739810156</v>
      </c>
    </row>
    <row r="28" spans="1:8" x14ac:dyDescent="0.4">
      <c r="A28" s="2" t="s">
        <v>4</v>
      </c>
      <c r="B28" s="7">
        <v>0.16930000000000001</v>
      </c>
      <c r="C28" s="8">
        <v>0.1983</v>
      </c>
      <c r="D28" s="7">
        <v>0.30270000000000002</v>
      </c>
      <c r="E28" s="7">
        <v>0.5534</v>
      </c>
      <c r="F28" s="2">
        <f t="shared" si="0"/>
        <v>1.1712935617247489</v>
      </c>
      <c r="G28" s="2">
        <f t="shared" si="1"/>
        <v>1.7879503839338453</v>
      </c>
      <c r="H28" s="2">
        <f t="shared" si="2"/>
        <v>3.2687536916715887</v>
      </c>
    </row>
    <row r="29" spans="1:8" x14ac:dyDescent="0.4">
      <c r="A29" s="2" t="s">
        <v>4</v>
      </c>
      <c r="B29" s="7">
        <v>0.16819999999999999</v>
      </c>
      <c r="C29" s="8">
        <v>0.18959999999999999</v>
      </c>
      <c r="D29" s="7">
        <v>0.30630000000000002</v>
      </c>
      <c r="E29" s="7">
        <v>0.58899999999999997</v>
      </c>
      <c r="F29" s="2">
        <f t="shared" si="0"/>
        <v>1.127229488703924</v>
      </c>
      <c r="G29" s="2">
        <f t="shared" si="1"/>
        <v>1.8210463733650419</v>
      </c>
      <c r="H29" s="2">
        <f t="shared" si="2"/>
        <v>3.501783590963139</v>
      </c>
    </row>
    <row r="30" spans="1:8" x14ac:dyDescent="0.4">
      <c r="A30" s="2" t="s">
        <v>4</v>
      </c>
      <c r="B30" s="7">
        <v>0.17419999999999999</v>
      </c>
      <c r="C30" s="8">
        <v>0.20449999999999999</v>
      </c>
      <c r="D30" s="7">
        <v>0.31979999999999997</v>
      </c>
      <c r="E30" s="7">
        <v>0.52669999999999995</v>
      </c>
      <c r="F30" s="2">
        <f t="shared" si="0"/>
        <v>1.1739380022962111</v>
      </c>
      <c r="G30" s="2">
        <f t="shared" si="1"/>
        <v>1.835820895522388</v>
      </c>
      <c r="H30" s="2">
        <f t="shared" si="2"/>
        <v>3.0235361653272097</v>
      </c>
    </row>
    <row r="31" spans="1:8" x14ac:dyDescent="0.4">
      <c r="A31" s="2" t="s">
        <v>4</v>
      </c>
      <c r="B31" s="7">
        <v>0.186</v>
      </c>
      <c r="C31" s="8">
        <v>0.20080000000000001</v>
      </c>
      <c r="D31" s="7">
        <v>0.30480000000000002</v>
      </c>
      <c r="E31" s="7">
        <v>0.56999999999999995</v>
      </c>
      <c r="F31" s="2">
        <f t="shared" si="0"/>
        <v>1.0795698924731183</v>
      </c>
      <c r="G31" s="2">
        <f t="shared" si="1"/>
        <v>1.638709677419355</v>
      </c>
      <c r="H31" s="2">
        <f t="shared" si="2"/>
        <v>3.064516129032258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E4F0C-676D-47AA-A3AA-A2ED793638CE}">
  <dimension ref="A1:E14"/>
  <sheetViews>
    <sheetView workbookViewId="0">
      <selection activeCell="A8" sqref="A1:E14"/>
    </sheetView>
  </sheetViews>
  <sheetFormatPr defaultRowHeight="13.9" x14ac:dyDescent="0.4"/>
  <sheetData>
    <row r="1" spans="1:5" x14ac:dyDescent="0.4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 x14ac:dyDescent="0.4">
      <c r="A2" s="2">
        <v>82</v>
      </c>
      <c r="B2" s="2">
        <v>30</v>
      </c>
      <c r="C2" s="2">
        <v>38</v>
      </c>
      <c r="D2" s="2">
        <v>139</v>
      </c>
      <c r="E2" s="2">
        <v>145</v>
      </c>
    </row>
    <row r="3" spans="1:5" x14ac:dyDescent="0.4">
      <c r="A3" s="2">
        <v>95</v>
      </c>
      <c r="B3" s="2">
        <v>48</v>
      </c>
      <c r="C3" s="2">
        <v>20</v>
      </c>
      <c r="D3" s="2">
        <v>119</v>
      </c>
      <c r="E3" s="2">
        <v>155</v>
      </c>
    </row>
    <row r="4" spans="1:5" x14ac:dyDescent="0.4">
      <c r="A4" s="2">
        <v>81</v>
      </c>
      <c r="B4" s="2">
        <v>36</v>
      </c>
      <c r="C4" s="2">
        <v>26</v>
      </c>
      <c r="D4" s="2">
        <v>109</v>
      </c>
      <c r="E4" s="2">
        <v>132</v>
      </c>
    </row>
    <row r="5" spans="1:5" x14ac:dyDescent="0.4">
      <c r="A5" s="2">
        <v>79</v>
      </c>
      <c r="B5" s="2">
        <v>29</v>
      </c>
      <c r="C5" s="2">
        <v>35</v>
      </c>
      <c r="D5" s="2">
        <v>131</v>
      </c>
      <c r="E5" s="2">
        <v>139</v>
      </c>
    </row>
    <row r="6" spans="1:5" x14ac:dyDescent="0.4">
      <c r="A6" s="2">
        <v>73</v>
      </c>
      <c r="B6" s="2">
        <v>39</v>
      </c>
      <c r="C6" s="2">
        <v>24</v>
      </c>
      <c r="D6" s="2">
        <v>127</v>
      </c>
      <c r="E6" s="2">
        <v>124</v>
      </c>
    </row>
    <row r="7" spans="1:5" x14ac:dyDescent="0.4">
      <c r="A7" s="2">
        <v>108</v>
      </c>
      <c r="B7" s="2">
        <v>43</v>
      </c>
      <c r="C7" s="2">
        <v>28</v>
      </c>
      <c r="D7" s="2">
        <v>124</v>
      </c>
      <c r="E7" s="2">
        <v>136</v>
      </c>
    </row>
    <row r="8" spans="1:5" x14ac:dyDescent="0.4">
      <c r="A8" s="2">
        <f>AVERAGE(A2:A7)</f>
        <v>86.333333333333329</v>
      </c>
      <c r="B8" s="2"/>
      <c r="C8" s="2"/>
      <c r="D8" s="2"/>
      <c r="E8" s="2"/>
    </row>
    <row r="9" spans="1:5" x14ac:dyDescent="0.4">
      <c r="A9" s="9">
        <f>A2/$A$4</f>
        <v>1.0123456790123457</v>
      </c>
      <c r="B9" s="9">
        <f t="shared" ref="B9:E9" si="0">B2/$A$4</f>
        <v>0.37037037037037035</v>
      </c>
      <c r="C9" s="9">
        <f t="shared" si="0"/>
        <v>0.46913580246913578</v>
      </c>
      <c r="D9" s="9">
        <f t="shared" si="0"/>
        <v>1.7160493827160495</v>
      </c>
      <c r="E9" s="9">
        <f t="shared" si="0"/>
        <v>1.7901234567901234</v>
      </c>
    </row>
    <row r="10" spans="1:5" x14ac:dyDescent="0.4">
      <c r="A10" s="9">
        <f t="shared" ref="A10:E14" si="1">A3/$A$4</f>
        <v>1.1728395061728396</v>
      </c>
      <c r="B10" s="9">
        <f t="shared" si="1"/>
        <v>0.59259259259259256</v>
      </c>
      <c r="C10" s="9">
        <f t="shared" si="1"/>
        <v>0.24691358024691357</v>
      </c>
      <c r="D10" s="9">
        <f t="shared" si="1"/>
        <v>1.4691358024691359</v>
      </c>
      <c r="E10" s="9">
        <f t="shared" si="1"/>
        <v>1.9135802469135803</v>
      </c>
    </row>
    <row r="11" spans="1:5" x14ac:dyDescent="0.4">
      <c r="A11" s="9">
        <f t="shared" si="1"/>
        <v>1</v>
      </c>
      <c r="B11" s="9">
        <f t="shared" si="1"/>
        <v>0.44444444444444442</v>
      </c>
      <c r="C11" s="9">
        <f t="shared" si="1"/>
        <v>0.32098765432098764</v>
      </c>
      <c r="D11" s="9">
        <f t="shared" si="1"/>
        <v>1.345679012345679</v>
      </c>
      <c r="E11" s="9">
        <f t="shared" si="1"/>
        <v>1.6296296296296295</v>
      </c>
    </row>
    <row r="12" spans="1:5" x14ac:dyDescent="0.4">
      <c r="A12" s="9">
        <f t="shared" si="1"/>
        <v>0.97530864197530864</v>
      </c>
      <c r="B12" s="9">
        <f t="shared" si="1"/>
        <v>0.35802469135802467</v>
      </c>
      <c r="C12" s="9">
        <f t="shared" si="1"/>
        <v>0.43209876543209874</v>
      </c>
      <c r="D12" s="9">
        <f t="shared" si="1"/>
        <v>1.617283950617284</v>
      </c>
      <c r="E12" s="9">
        <f t="shared" si="1"/>
        <v>1.7160493827160495</v>
      </c>
    </row>
    <row r="13" spans="1:5" x14ac:dyDescent="0.4">
      <c r="A13" s="9">
        <f t="shared" si="1"/>
        <v>0.90123456790123457</v>
      </c>
      <c r="B13" s="9">
        <f t="shared" si="1"/>
        <v>0.48148148148148145</v>
      </c>
      <c r="C13" s="9">
        <f t="shared" si="1"/>
        <v>0.29629629629629628</v>
      </c>
      <c r="D13" s="9">
        <f t="shared" si="1"/>
        <v>1.5679012345679013</v>
      </c>
      <c r="E13" s="9">
        <f t="shared" si="1"/>
        <v>1.5308641975308641</v>
      </c>
    </row>
    <row r="14" spans="1:5" x14ac:dyDescent="0.4">
      <c r="A14" s="9">
        <f t="shared" si="1"/>
        <v>1.3333333333333333</v>
      </c>
      <c r="B14" s="9">
        <f t="shared" si="1"/>
        <v>0.53086419753086422</v>
      </c>
      <c r="C14" s="9">
        <f t="shared" si="1"/>
        <v>0.34567901234567899</v>
      </c>
      <c r="D14" s="9">
        <f t="shared" si="1"/>
        <v>1.5308641975308641</v>
      </c>
      <c r="E14" s="9">
        <f t="shared" si="1"/>
        <v>1.679012345679012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7ADC7-BCE6-4C6E-ABC7-9549936C07DE}">
  <dimension ref="A1:E23"/>
  <sheetViews>
    <sheetView workbookViewId="0">
      <selection activeCell="F29" sqref="A1:XFD1048576"/>
    </sheetView>
  </sheetViews>
  <sheetFormatPr defaultRowHeight="13.9" x14ac:dyDescent="0.4"/>
  <cols>
    <col min="1" max="16384" width="9.06640625" style="2"/>
  </cols>
  <sheetData>
    <row r="1" spans="1:5" x14ac:dyDescent="0.4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 x14ac:dyDescent="0.4">
      <c r="A2" s="2">
        <v>88</v>
      </c>
      <c r="B2" s="2">
        <v>18</v>
      </c>
      <c r="C2" s="2">
        <v>16</v>
      </c>
      <c r="D2" s="2">
        <v>118</v>
      </c>
      <c r="E2" s="2">
        <v>117</v>
      </c>
    </row>
    <row r="3" spans="1:5" x14ac:dyDescent="0.4">
      <c r="A3" s="2">
        <v>76</v>
      </c>
      <c r="B3" s="2">
        <v>16</v>
      </c>
      <c r="C3" s="2">
        <v>23</v>
      </c>
      <c r="D3" s="2">
        <v>110</v>
      </c>
      <c r="E3" s="2">
        <v>103</v>
      </c>
    </row>
    <row r="4" spans="1:5" x14ac:dyDescent="0.4">
      <c r="A4" s="2">
        <v>82</v>
      </c>
      <c r="B4" s="2">
        <v>14</v>
      </c>
      <c r="C4" s="2">
        <v>10</v>
      </c>
      <c r="D4" s="2">
        <v>96</v>
      </c>
      <c r="E4" s="2">
        <v>124</v>
      </c>
    </row>
    <row r="5" spans="1:5" x14ac:dyDescent="0.4">
      <c r="A5" s="2">
        <v>66</v>
      </c>
      <c r="B5" s="2">
        <v>28</v>
      </c>
      <c r="C5" s="2">
        <v>12</v>
      </c>
      <c r="D5" s="2">
        <v>111</v>
      </c>
      <c r="E5" s="2">
        <v>110</v>
      </c>
    </row>
    <row r="6" spans="1:5" x14ac:dyDescent="0.4">
      <c r="A6" s="2">
        <v>116</v>
      </c>
      <c r="B6" s="2">
        <v>22</v>
      </c>
      <c r="C6" s="2">
        <v>22</v>
      </c>
      <c r="D6" s="2">
        <v>108</v>
      </c>
      <c r="E6" s="2">
        <v>133</v>
      </c>
    </row>
    <row r="7" spans="1:5" x14ac:dyDescent="0.4">
      <c r="A7" s="2">
        <v>51</v>
      </c>
      <c r="B7" s="2">
        <v>18</v>
      </c>
      <c r="C7" s="2">
        <v>17</v>
      </c>
      <c r="D7" s="2">
        <v>87</v>
      </c>
      <c r="E7" s="2">
        <v>116</v>
      </c>
    </row>
    <row r="8" spans="1:5" x14ac:dyDescent="0.4">
      <c r="A8" s="2">
        <f>AVERAGE(A2:A7)</f>
        <v>79.833333333333329</v>
      </c>
    </row>
    <row r="9" spans="1:5" x14ac:dyDescent="0.4">
      <c r="A9" s="9">
        <f>A2/$A$8</f>
        <v>1.1022964509394573</v>
      </c>
      <c r="B9" s="9">
        <f t="shared" ref="B9:E9" si="0">B2/$A$8</f>
        <v>0.22546972860125261</v>
      </c>
      <c r="C9" s="9">
        <f t="shared" si="0"/>
        <v>0.20041753653444677</v>
      </c>
      <c r="D9" s="9">
        <f t="shared" si="0"/>
        <v>1.4780793319415451</v>
      </c>
      <c r="E9" s="9">
        <f t="shared" si="0"/>
        <v>1.465553235908142</v>
      </c>
    </row>
    <row r="10" spans="1:5" x14ac:dyDescent="0.4">
      <c r="A10" s="9">
        <f t="shared" ref="A10:E14" si="1">A3/$A$8</f>
        <v>0.95198329853862218</v>
      </c>
      <c r="B10" s="9">
        <f t="shared" si="1"/>
        <v>0.20041753653444677</v>
      </c>
      <c r="C10" s="9">
        <f t="shared" si="1"/>
        <v>0.28810020876826725</v>
      </c>
      <c r="D10" s="9">
        <f t="shared" si="1"/>
        <v>1.3778705636743216</v>
      </c>
      <c r="E10" s="9">
        <f t="shared" si="1"/>
        <v>1.2901878914405012</v>
      </c>
    </row>
    <row r="11" spans="1:5" x14ac:dyDescent="0.4">
      <c r="A11" s="9">
        <f t="shared" si="1"/>
        <v>1.0271398747390397</v>
      </c>
      <c r="B11" s="9">
        <f t="shared" si="1"/>
        <v>0.17536534446764093</v>
      </c>
      <c r="C11" s="9">
        <f t="shared" si="1"/>
        <v>0.12526096033402923</v>
      </c>
      <c r="D11" s="9">
        <f t="shared" si="1"/>
        <v>1.2025052192066807</v>
      </c>
      <c r="E11" s="9">
        <f t="shared" si="1"/>
        <v>1.5532359081419624</v>
      </c>
    </row>
    <row r="12" spans="1:5" x14ac:dyDescent="0.4">
      <c r="A12" s="9">
        <f t="shared" si="1"/>
        <v>0.82672233820459295</v>
      </c>
      <c r="B12" s="9">
        <f t="shared" si="1"/>
        <v>0.35073068893528186</v>
      </c>
      <c r="C12" s="9">
        <f t="shared" si="1"/>
        <v>0.15031315240083509</v>
      </c>
      <c r="D12" s="9">
        <f t="shared" si="1"/>
        <v>1.3903966597077244</v>
      </c>
      <c r="E12" s="9">
        <f t="shared" si="1"/>
        <v>1.3778705636743216</v>
      </c>
    </row>
    <row r="13" spans="1:5" x14ac:dyDescent="0.4">
      <c r="A13" s="9">
        <f t="shared" si="1"/>
        <v>1.4530271398747392</v>
      </c>
      <c r="B13" s="9">
        <f t="shared" si="1"/>
        <v>0.27557411273486432</v>
      </c>
      <c r="C13" s="9">
        <f t="shared" si="1"/>
        <v>0.27557411273486432</v>
      </c>
      <c r="D13" s="9">
        <f t="shared" si="1"/>
        <v>1.3528183716075157</v>
      </c>
      <c r="E13" s="9">
        <f t="shared" si="1"/>
        <v>1.6659707724425887</v>
      </c>
    </row>
    <row r="14" spans="1:5" x14ac:dyDescent="0.4">
      <c r="A14" s="9">
        <f t="shared" si="1"/>
        <v>0.63883089770354906</v>
      </c>
      <c r="B14" s="9">
        <f t="shared" si="1"/>
        <v>0.22546972860125261</v>
      </c>
      <c r="C14" s="9">
        <f t="shared" si="1"/>
        <v>0.21294363256784971</v>
      </c>
      <c r="D14" s="9">
        <f t="shared" si="1"/>
        <v>1.0897703549060545</v>
      </c>
      <c r="E14" s="9">
        <f t="shared" si="1"/>
        <v>1.4530271398747392</v>
      </c>
    </row>
    <row r="18" spans="1:5" x14ac:dyDescent="0.4">
      <c r="A18" s="10"/>
      <c r="B18" s="10"/>
      <c r="C18" s="10"/>
      <c r="D18" s="10"/>
      <c r="E18" s="10"/>
    </row>
    <row r="19" spans="1:5" x14ac:dyDescent="0.4">
      <c r="A19" s="10"/>
      <c r="B19" s="10"/>
      <c r="C19" s="10"/>
      <c r="D19" s="10"/>
      <c r="E19" s="10"/>
    </row>
    <row r="20" spans="1:5" x14ac:dyDescent="0.4">
      <c r="A20" s="10"/>
      <c r="B20" s="10"/>
      <c r="C20" s="10"/>
      <c r="D20" s="10"/>
      <c r="E20" s="10"/>
    </row>
    <row r="21" spans="1:5" x14ac:dyDescent="0.4">
      <c r="A21" s="10"/>
      <c r="B21" s="10"/>
      <c r="C21" s="10"/>
      <c r="D21" s="10"/>
      <c r="E21" s="10"/>
    </row>
    <row r="22" spans="1:5" x14ac:dyDescent="0.4">
      <c r="A22" s="10"/>
      <c r="B22" s="10"/>
      <c r="C22" s="10"/>
      <c r="D22" s="10"/>
      <c r="E22" s="10"/>
    </row>
    <row r="23" spans="1:5" x14ac:dyDescent="0.4">
      <c r="A23" s="10"/>
      <c r="B23" s="10"/>
      <c r="C23" s="10"/>
      <c r="D23" s="10"/>
      <c r="E23" s="10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DD21B-390C-431B-977F-CD763E50C82C}">
  <dimension ref="A1:D20"/>
  <sheetViews>
    <sheetView workbookViewId="0">
      <selection activeCell="F21" sqref="F21"/>
    </sheetView>
  </sheetViews>
  <sheetFormatPr defaultRowHeight="13.9" x14ac:dyDescent="0.4"/>
  <cols>
    <col min="1" max="16384" width="9.06640625" style="2"/>
  </cols>
  <sheetData>
    <row r="1" spans="1:4" x14ac:dyDescent="0.4">
      <c r="A1" s="2" t="s">
        <v>8</v>
      </c>
      <c r="B1" s="2" t="s">
        <v>5</v>
      </c>
      <c r="C1" s="2" t="s">
        <v>6</v>
      </c>
      <c r="D1" s="2" t="s">
        <v>7</v>
      </c>
    </row>
    <row r="2" spans="1:4" x14ac:dyDescent="0.4">
      <c r="A2" s="2" t="s">
        <v>0</v>
      </c>
      <c r="B2" s="3">
        <v>18.91</v>
      </c>
      <c r="C2" s="3">
        <v>31.66</v>
      </c>
      <c r="D2" s="3">
        <v>28.94</v>
      </c>
    </row>
    <row r="3" spans="1:4" x14ac:dyDescent="0.4">
      <c r="A3" s="2" t="s">
        <v>0</v>
      </c>
      <c r="B3" s="3">
        <v>19.239999999999998</v>
      </c>
      <c r="C3" s="3">
        <v>31.94</v>
      </c>
      <c r="D3" s="3">
        <v>28.82</v>
      </c>
    </row>
    <row r="4" spans="1:4" x14ac:dyDescent="0.4">
      <c r="A4" s="2" t="s">
        <v>0</v>
      </c>
      <c r="B4" s="3">
        <v>18.95</v>
      </c>
      <c r="C4" s="3">
        <v>31.85</v>
      </c>
      <c r="D4" s="3">
        <v>28.71</v>
      </c>
    </row>
    <row r="5" spans="1:4" x14ac:dyDescent="0.4">
      <c r="A5" s="2" t="s">
        <v>0</v>
      </c>
      <c r="B5" s="3">
        <v>18.28</v>
      </c>
      <c r="C5" s="3">
        <v>30.43</v>
      </c>
      <c r="D5" s="3">
        <v>29.03</v>
      </c>
    </row>
    <row r="6" spans="1:4" x14ac:dyDescent="0.4">
      <c r="A6" s="2" t="s">
        <v>0</v>
      </c>
      <c r="B6" s="3">
        <v>18.79</v>
      </c>
      <c r="C6" s="3">
        <v>30.86</v>
      </c>
      <c r="D6" s="3">
        <v>28.75</v>
      </c>
    </row>
    <row r="7" spans="1:4" x14ac:dyDescent="0.4">
      <c r="A7" s="2" t="s">
        <v>0</v>
      </c>
      <c r="B7" s="3">
        <v>18.190000000000001</v>
      </c>
      <c r="C7" s="3">
        <v>30.04</v>
      </c>
      <c r="D7" s="3">
        <v>28.68</v>
      </c>
    </row>
    <row r="8" spans="1:4" x14ac:dyDescent="0.4">
      <c r="A8" s="2" t="s">
        <v>9</v>
      </c>
      <c r="B8" s="3">
        <v>19.39</v>
      </c>
      <c r="C8" s="3">
        <v>30.57</v>
      </c>
    </row>
    <row r="9" spans="1:4" x14ac:dyDescent="0.4">
      <c r="A9" s="2" t="s">
        <v>9</v>
      </c>
      <c r="B9" s="3">
        <v>19.61</v>
      </c>
      <c r="C9" s="3">
        <v>30.62</v>
      </c>
    </row>
    <row r="10" spans="1:4" x14ac:dyDescent="0.4">
      <c r="A10" s="2" t="s">
        <v>9</v>
      </c>
      <c r="B10" s="3">
        <v>19.149999999999999</v>
      </c>
      <c r="C10" s="3">
        <v>30.55</v>
      </c>
    </row>
    <row r="11" spans="1:4" x14ac:dyDescent="0.4">
      <c r="A11" s="2" t="s">
        <v>9</v>
      </c>
      <c r="B11" s="3">
        <v>19.09</v>
      </c>
      <c r="C11" s="3">
        <v>30.42</v>
      </c>
    </row>
    <row r="12" spans="1:4" x14ac:dyDescent="0.4">
      <c r="A12" s="2" t="s">
        <v>9</v>
      </c>
      <c r="B12" s="3">
        <v>19.149999999999999</v>
      </c>
      <c r="C12" s="3">
        <v>30.85</v>
      </c>
    </row>
    <row r="13" spans="1:4" x14ac:dyDescent="0.4">
      <c r="A13" s="2" t="s">
        <v>9</v>
      </c>
      <c r="B13" s="3">
        <v>18.75</v>
      </c>
      <c r="C13" s="3">
        <v>30.07</v>
      </c>
    </row>
    <row r="14" spans="1:4" x14ac:dyDescent="0.4">
      <c r="A14" s="2" t="s">
        <v>10</v>
      </c>
      <c r="B14" s="3">
        <v>18.93</v>
      </c>
      <c r="C14" s="3"/>
      <c r="D14" s="3">
        <v>28.21</v>
      </c>
    </row>
    <row r="15" spans="1:4" x14ac:dyDescent="0.4">
      <c r="A15" s="2" t="s">
        <v>10</v>
      </c>
      <c r="B15" s="3">
        <v>18.559999999999999</v>
      </c>
      <c r="C15" s="3"/>
      <c r="D15" s="3">
        <v>27.39</v>
      </c>
    </row>
    <row r="16" spans="1:4" x14ac:dyDescent="0.4">
      <c r="A16" s="2" t="s">
        <v>10</v>
      </c>
      <c r="B16" s="3">
        <v>18.72</v>
      </c>
      <c r="C16" s="3"/>
      <c r="D16" s="3">
        <v>28.13</v>
      </c>
    </row>
    <row r="17" spans="1:4" x14ac:dyDescent="0.4">
      <c r="A17" s="2" t="s">
        <v>10</v>
      </c>
      <c r="B17" s="3">
        <v>19.25</v>
      </c>
      <c r="C17" s="3"/>
      <c r="D17" s="3">
        <v>28.5</v>
      </c>
    </row>
    <row r="18" spans="1:4" x14ac:dyDescent="0.4">
      <c r="A18" s="2" t="s">
        <v>10</v>
      </c>
      <c r="B18" s="3">
        <v>18.82</v>
      </c>
      <c r="C18" s="3"/>
      <c r="D18" s="3">
        <v>28.04</v>
      </c>
    </row>
    <row r="19" spans="1:4" x14ac:dyDescent="0.4">
      <c r="A19" s="2" t="s">
        <v>10</v>
      </c>
      <c r="B19" s="3">
        <v>18.95</v>
      </c>
      <c r="C19" s="3"/>
      <c r="D19" s="3">
        <v>27.94</v>
      </c>
    </row>
    <row r="20" spans="1:4" x14ac:dyDescent="0.4">
      <c r="B20" s="3"/>
      <c r="C20" s="3"/>
      <c r="D20" s="3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5F648-60A9-4EBB-8413-329AD80CFCE1}">
  <dimension ref="A1:H31"/>
  <sheetViews>
    <sheetView workbookViewId="0">
      <selection activeCell="F24" sqref="F24"/>
    </sheetView>
  </sheetViews>
  <sheetFormatPr defaultRowHeight="13.9" x14ac:dyDescent="0.4"/>
  <cols>
    <col min="1" max="16384" width="9.06640625" style="2"/>
  </cols>
  <sheetData>
    <row r="1" spans="1:8" x14ac:dyDescent="0.4">
      <c r="B1" s="2">
        <v>0</v>
      </c>
      <c r="C1" s="2">
        <v>24</v>
      </c>
      <c r="D1" s="2">
        <v>48</v>
      </c>
      <c r="E1" s="2">
        <v>72</v>
      </c>
      <c r="F1" s="2">
        <v>24</v>
      </c>
      <c r="G1" s="2">
        <v>48</v>
      </c>
      <c r="H1" s="2">
        <v>72</v>
      </c>
    </row>
    <row r="2" spans="1:8" x14ac:dyDescent="0.4">
      <c r="A2" s="2" t="s">
        <v>0</v>
      </c>
      <c r="B2" s="11">
        <v>0.74299999999999999</v>
      </c>
      <c r="C2" s="11">
        <v>0.84940000000000004</v>
      </c>
      <c r="D2" s="11">
        <v>1.5724</v>
      </c>
      <c r="E2" s="11">
        <v>2.4121999999999999</v>
      </c>
      <c r="F2" s="2">
        <f>C2/B2</f>
        <v>1.1432032301480486</v>
      </c>
      <c r="G2" s="2">
        <f>D2/B2</f>
        <v>2.1162853297442799</v>
      </c>
      <c r="H2" s="2">
        <f>E2/B2</f>
        <v>3.2465679676985193</v>
      </c>
    </row>
    <row r="3" spans="1:8" x14ac:dyDescent="0.4">
      <c r="A3" s="2" t="s">
        <v>0</v>
      </c>
      <c r="B3" s="11">
        <v>0.68069999999999997</v>
      </c>
      <c r="C3" s="11">
        <v>0.91610000000000003</v>
      </c>
      <c r="D3" s="11">
        <v>1.2506999999999999</v>
      </c>
      <c r="E3" s="11">
        <v>2.3656000000000001</v>
      </c>
      <c r="F3" s="2">
        <f t="shared" ref="F3:F19" si="0">C3/B3</f>
        <v>1.3458204789187602</v>
      </c>
      <c r="G3" s="2">
        <f t="shared" ref="G3:G19" si="1">D3/B3</f>
        <v>1.8373732921992068</v>
      </c>
      <c r="H3" s="2">
        <f t="shared" ref="H3:H19" si="2">E3/B3</f>
        <v>3.4752460702218309</v>
      </c>
    </row>
    <row r="4" spans="1:8" x14ac:dyDescent="0.4">
      <c r="A4" s="2" t="s">
        <v>0</v>
      </c>
      <c r="B4" s="11">
        <v>0.79920000000000002</v>
      </c>
      <c r="C4" s="11">
        <v>0.98160000000000003</v>
      </c>
      <c r="D4" s="11">
        <v>1.4817</v>
      </c>
      <c r="E4" s="11">
        <v>2.4279000000000002</v>
      </c>
      <c r="F4" s="2">
        <f t="shared" si="0"/>
        <v>1.2282282282282282</v>
      </c>
      <c r="G4" s="2">
        <f t="shared" si="1"/>
        <v>1.8539789789789789</v>
      </c>
      <c r="H4" s="2">
        <f t="shared" si="2"/>
        <v>3.0379129129129132</v>
      </c>
    </row>
    <row r="5" spans="1:8" x14ac:dyDescent="0.4">
      <c r="A5" s="2" t="s">
        <v>0</v>
      </c>
      <c r="B5" s="11">
        <v>0.80430000000000001</v>
      </c>
      <c r="C5" s="11">
        <v>0.98160000000000003</v>
      </c>
      <c r="D5" s="11">
        <v>1.6741999999999999</v>
      </c>
      <c r="E5" s="11">
        <v>2.3521999999999998</v>
      </c>
      <c r="F5" s="2">
        <f t="shared" si="0"/>
        <v>1.2204401342782545</v>
      </c>
      <c r="G5" s="2">
        <f t="shared" si="1"/>
        <v>2.0815616063657836</v>
      </c>
      <c r="H5" s="2">
        <f t="shared" si="2"/>
        <v>2.9245306477682456</v>
      </c>
    </row>
    <row r="6" spans="1:8" x14ac:dyDescent="0.4">
      <c r="A6" s="2" t="s">
        <v>0</v>
      </c>
      <c r="B6" s="11">
        <v>0.78910000000000002</v>
      </c>
      <c r="C6" s="11">
        <v>0.95960000000000001</v>
      </c>
      <c r="D6" s="11">
        <v>1.415</v>
      </c>
      <c r="E6" s="11">
        <v>2.3170000000000002</v>
      </c>
      <c r="F6" s="2">
        <f t="shared" si="0"/>
        <v>1.2160689392979342</v>
      </c>
      <c r="G6" s="2">
        <f t="shared" si="1"/>
        <v>1.7931821061969333</v>
      </c>
      <c r="H6" s="2">
        <f t="shared" si="2"/>
        <v>2.936256494740844</v>
      </c>
    </row>
    <row r="7" spans="1:8" x14ac:dyDescent="0.4">
      <c r="A7" s="2" t="s">
        <v>0</v>
      </c>
      <c r="B7" s="11">
        <v>0.77600000000000002</v>
      </c>
      <c r="C7" s="11">
        <v>0.9577</v>
      </c>
      <c r="D7" s="11">
        <v>1.5822000000000001</v>
      </c>
      <c r="E7" s="11">
        <v>2.3389000000000002</v>
      </c>
      <c r="F7" s="2">
        <f t="shared" si="0"/>
        <v>1.2341494845360825</v>
      </c>
      <c r="G7" s="2">
        <f t="shared" si="1"/>
        <v>2.0389175257731957</v>
      </c>
      <c r="H7" s="2">
        <f t="shared" si="2"/>
        <v>3.0140463917525775</v>
      </c>
    </row>
    <row r="8" spans="1:8" x14ac:dyDescent="0.4">
      <c r="A8" s="2" t="s">
        <v>9</v>
      </c>
      <c r="B8" s="11">
        <v>0.78749999999999998</v>
      </c>
      <c r="C8" s="11">
        <v>0.97750000000000004</v>
      </c>
      <c r="D8" s="11">
        <v>1.8015000000000001</v>
      </c>
      <c r="E8" s="11">
        <v>2.8096999999999999</v>
      </c>
      <c r="F8" s="2">
        <f t="shared" si="0"/>
        <v>1.2412698412698413</v>
      </c>
      <c r="G8" s="2">
        <f t="shared" si="1"/>
        <v>2.2876190476190477</v>
      </c>
      <c r="H8" s="2">
        <f t="shared" si="2"/>
        <v>3.5678730158730159</v>
      </c>
    </row>
    <row r="9" spans="1:8" x14ac:dyDescent="0.4">
      <c r="A9" s="2" t="s">
        <v>9</v>
      </c>
      <c r="B9" s="11">
        <v>0.72140000000000004</v>
      </c>
      <c r="C9" s="11">
        <v>0.99509999999999998</v>
      </c>
      <c r="D9" s="11">
        <v>1.7208000000000001</v>
      </c>
      <c r="E9" s="11">
        <v>2.7454999999999998</v>
      </c>
      <c r="F9" s="2">
        <f t="shared" si="0"/>
        <v>1.3794011644025506</v>
      </c>
      <c r="G9" s="2">
        <f t="shared" si="1"/>
        <v>2.3853617965067921</v>
      </c>
      <c r="H9" s="2">
        <f t="shared" si="2"/>
        <v>3.8057942888827276</v>
      </c>
    </row>
    <row r="10" spans="1:8" x14ac:dyDescent="0.4">
      <c r="A10" s="2" t="s">
        <v>9</v>
      </c>
      <c r="B10" s="11">
        <v>0.61990000000000001</v>
      </c>
      <c r="C10" s="11">
        <v>0.93679999999999997</v>
      </c>
      <c r="D10" s="11">
        <v>1.5656000000000001</v>
      </c>
      <c r="E10" s="11">
        <v>2.3458999999999999</v>
      </c>
      <c r="F10" s="2">
        <f t="shared" si="0"/>
        <v>1.5112114857235037</v>
      </c>
      <c r="G10" s="2">
        <f t="shared" si="1"/>
        <v>2.5255686401032427</v>
      </c>
      <c r="H10" s="2">
        <f t="shared" si="2"/>
        <v>3.7843200516212292</v>
      </c>
    </row>
    <row r="11" spans="1:8" x14ac:dyDescent="0.4">
      <c r="A11" s="2" t="s">
        <v>9</v>
      </c>
      <c r="B11" s="11">
        <v>0.75380000000000003</v>
      </c>
      <c r="C11" s="11">
        <v>1.0085</v>
      </c>
      <c r="D11" s="11">
        <v>1.4762</v>
      </c>
      <c r="E11" s="11">
        <v>2.7309999999999999</v>
      </c>
      <c r="F11" s="2">
        <f t="shared" si="0"/>
        <v>1.3378880339612629</v>
      </c>
      <c r="G11" s="2">
        <f t="shared" si="1"/>
        <v>1.9583443884319447</v>
      </c>
      <c r="H11" s="2">
        <f t="shared" si="2"/>
        <v>3.6229769169540988</v>
      </c>
    </row>
    <row r="12" spans="1:8" x14ac:dyDescent="0.4">
      <c r="A12" s="2" t="s">
        <v>9</v>
      </c>
      <c r="B12" s="11">
        <v>0.73399999999999999</v>
      </c>
      <c r="C12" s="11">
        <v>0.89</v>
      </c>
      <c r="D12" s="11">
        <v>1.5548999999999999</v>
      </c>
      <c r="E12" s="11">
        <v>2.5935000000000001</v>
      </c>
      <c r="F12" s="2">
        <f t="shared" si="0"/>
        <v>1.2125340599455041</v>
      </c>
      <c r="G12" s="2">
        <f t="shared" si="1"/>
        <v>2.1183923705722072</v>
      </c>
      <c r="H12" s="2">
        <f t="shared" si="2"/>
        <v>3.5333787465940056</v>
      </c>
    </row>
    <row r="13" spans="1:8" x14ac:dyDescent="0.4">
      <c r="A13" s="2" t="s">
        <v>9</v>
      </c>
      <c r="B13" s="11">
        <v>0.73939999999999995</v>
      </c>
      <c r="C13" s="11">
        <v>0.89539999999999997</v>
      </c>
      <c r="D13" s="11">
        <v>1.5407</v>
      </c>
      <c r="E13" s="11">
        <v>2.4497</v>
      </c>
      <c r="F13" s="2">
        <f t="shared" si="0"/>
        <v>1.2109818771977279</v>
      </c>
      <c r="G13" s="2">
        <f t="shared" si="1"/>
        <v>2.0837165269137139</v>
      </c>
      <c r="H13" s="2">
        <f t="shared" si="2"/>
        <v>3.3130916959697054</v>
      </c>
    </row>
    <row r="14" spans="1:8" x14ac:dyDescent="0.4">
      <c r="A14" s="2" t="s">
        <v>10</v>
      </c>
      <c r="B14" s="11">
        <v>0.75270000000000004</v>
      </c>
      <c r="C14" s="11">
        <v>0.85589999999999999</v>
      </c>
      <c r="D14" s="11">
        <v>1.6912</v>
      </c>
      <c r="E14" s="11">
        <v>2.2223999999999999</v>
      </c>
      <c r="F14" s="2">
        <f t="shared" si="0"/>
        <v>1.1371064168991629</v>
      </c>
      <c r="G14" s="2">
        <f t="shared" si="1"/>
        <v>2.2468446924405474</v>
      </c>
      <c r="H14" s="2">
        <f t="shared" si="2"/>
        <v>2.952570745316859</v>
      </c>
    </row>
    <row r="15" spans="1:8" x14ac:dyDescent="0.4">
      <c r="A15" s="2" t="s">
        <v>10</v>
      </c>
      <c r="B15" s="11">
        <v>0.74519999999999997</v>
      </c>
      <c r="C15" s="11">
        <v>0.89749999999999996</v>
      </c>
      <c r="D15" s="11">
        <v>1.4456</v>
      </c>
      <c r="E15" s="11">
        <v>2.0630000000000002</v>
      </c>
      <c r="F15" s="2">
        <f t="shared" si="0"/>
        <v>1.2043746645195921</v>
      </c>
      <c r="G15" s="2">
        <f t="shared" si="1"/>
        <v>1.9398819108964036</v>
      </c>
      <c r="H15" s="2">
        <f t="shared" si="2"/>
        <v>2.7683843263553412</v>
      </c>
    </row>
    <row r="16" spans="1:8" x14ac:dyDescent="0.4">
      <c r="A16" s="2" t="s">
        <v>10</v>
      </c>
      <c r="B16" s="11">
        <v>0.79069999999999996</v>
      </c>
      <c r="C16" s="11">
        <v>1.0591999999999999</v>
      </c>
      <c r="D16" s="11">
        <v>1.4675</v>
      </c>
      <c r="E16" s="11">
        <v>2.1657000000000002</v>
      </c>
      <c r="F16" s="2">
        <f t="shared" si="0"/>
        <v>1.3395725306690274</v>
      </c>
      <c r="G16" s="2">
        <f t="shared" si="1"/>
        <v>1.8559504236752247</v>
      </c>
      <c r="H16" s="2">
        <f t="shared" si="2"/>
        <v>2.7389654736309601</v>
      </c>
    </row>
    <row r="17" spans="1:8" x14ac:dyDescent="0.4">
      <c r="A17" s="2" t="s">
        <v>10</v>
      </c>
      <c r="B17" s="11">
        <v>0.77669999999999995</v>
      </c>
      <c r="C17" s="11">
        <v>0.99009999999999998</v>
      </c>
      <c r="D17" s="11">
        <v>1.595</v>
      </c>
      <c r="E17" s="11">
        <v>2.1637</v>
      </c>
      <c r="F17" s="2">
        <f t="shared" si="0"/>
        <v>1.2747521565598043</v>
      </c>
      <c r="G17" s="2">
        <f t="shared" si="1"/>
        <v>2.0535599330500838</v>
      </c>
      <c r="H17" s="2">
        <f t="shared" si="2"/>
        <v>2.7857602677996653</v>
      </c>
    </row>
    <row r="18" spans="1:8" x14ac:dyDescent="0.4">
      <c r="A18" s="2" t="s">
        <v>10</v>
      </c>
      <c r="B18" s="11">
        <v>0.76259999999999994</v>
      </c>
      <c r="C18" s="11">
        <v>0.89559999999999995</v>
      </c>
      <c r="D18" s="11">
        <v>1.4239999999999999</v>
      </c>
      <c r="E18" s="11">
        <v>2.1309999999999998</v>
      </c>
      <c r="F18" s="2">
        <f t="shared" si="0"/>
        <v>1.1744033569367951</v>
      </c>
      <c r="G18" s="2">
        <f t="shared" si="1"/>
        <v>1.867296092315762</v>
      </c>
      <c r="H18" s="2">
        <f t="shared" si="2"/>
        <v>2.7943876212955678</v>
      </c>
    </row>
    <row r="19" spans="1:8" x14ac:dyDescent="0.4">
      <c r="A19" s="2" t="s">
        <v>10</v>
      </c>
      <c r="B19" s="11">
        <v>0.75980000000000003</v>
      </c>
      <c r="C19" s="11">
        <v>0.95130000000000003</v>
      </c>
      <c r="D19" s="11">
        <v>1.3265</v>
      </c>
      <c r="E19" s="11">
        <v>1.9567399999999999</v>
      </c>
      <c r="F19" s="2">
        <f t="shared" si="0"/>
        <v>1.2520400105290865</v>
      </c>
      <c r="G19" s="2">
        <f t="shared" si="1"/>
        <v>1.7458541721505658</v>
      </c>
      <c r="H19" s="2">
        <f t="shared" si="2"/>
        <v>2.57533561463543</v>
      </c>
    </row>
    <row r="20" spans="1:8" x14ac:dyDescent="0.4">
      <c r="B20" s="7"/>
      <c r="C20" s="11"/>
      <c r="D20" s="7"/>
      <c r="E20" s="7"/>
    </row>
    <row r="21" spans="1:8" x14ac:dyDescent="0.4">
      <c r="B21" s="7"/>
      <c r="C21" s="8"/>
      <c r="D21" s="7"/>
      <c r="E21" s="7"/>
    </row>
    <row r="22" spans="1:8" x14ac:dyDescent="0.4">
      <c r="E22" s="7"/>
    </row>
    <row r="23" spans="1:8" x14ac:dyDescent="0.4">
      <c r="E23" s="7"/>
    </row>
    <row r="24" spans="1:8" x14ac:dyDescent="0.4">
      <c r="E24" s="7"/>
    </row>
    <row r="25" spans="1:8" x14ac:dyDescent="0.4">
      <c r="E25" s="7"/>
    </row>
    <row r="26" spans="1:8" x14ac:dyDescent="0.4">
      <c r="E26" s="7"/>
    </row>
    <row r="27" spans="1:8" x14ac:dyDescent="0.4">
      <c r="E27" s="7"/>
    </row>
    <row r="28" spans="1:8" x14ac:dyDescent="0.4">
      <c r="B28" s="7"/>
      <c r="C28" s="8"/>
      <c r="D28" s="7"/>
      <c r="E28" s="7"/>
    </row>
    <row r="29" spans="1:8" x14ac:dyDescent="0.4">
      <c r="B29" s="7"/>
      <c r="C29" s="8"/>
      <c r="D29" s="7"/>
      <c r="E29" s="7"/>
    </row>
    <row r="30" spans="1:8" x14ac:dyDescent="0.4">
      <c r="B30" s="7"/>
      <c r="C30" s="8"/>
      <c r="D30" s="7"/>
      <c r="E30" s="7"/>
    </row>
    <row r="31" spans="1:8" x14ac:dyDescent="0.4">
      <c r="B31" s="7"/>
      <c r="C31" s="8"/>
      <c r="D31" s="7"/>
      <c r="E31" s="7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B69A8-64B9-43D9-8895-4E9567F2DFB5}">
  <dimension ref="A1:E14"/>
  <sheetViews>
    <sheetView workbookViewId="0">
      <selection activeCell="F19" sqref="F19"/>
    </sheetView>
  </sheetViews>
  <sheetFormatPr defaultRowHeight="13.9" x14ac:dyDescent="0.4"/>
  <sheetData>
    <row r="1" spans="1:5" x14ac:dyDescent="0.4">
      <c r="A1" s="2" t="s">
        <v>0</v>
      </c>
      <c r="B1" s="2" t="s">
        <v>9</v>
      </c>
      <c r="C1" s="2" t="s">
        <v>10</v>
      </c>
    </row>
    <row r="2" spans="1:5" x14ac:dyDescent="0.4">
      <c r="A2" s="2">
        <v>72</v>
      </c>
      <c r="B2" s="2">
        <v>99</v>
      </c>
      <c r="C2" s="2">
        <v>45</v>
      </c>
    </row>
    <row r="3" spans="1:5" x14ac:dyDescent="0.4">
      <c r="A3" s="2">
        <v>66</v>
      </c>
      <c r="B3" s="2">
        <v>108</v>
      </c>
      <c r="C3" s="2">
        <v>37</v>
      </c>
    </row>
    <row r="4" spans="1:5" x14ac:dyDescent="0.4">
      <c r="A4" s="2">
        <v>59</v>
      </c>
      <c r="B4" s="2">
        <v>85</v>
      </c>
      <c r="C4" s="2">
        <v>35</v>
      </c>
    </row>
    <row r="5" spans="1:5" x14ac:dyDescent="0.4">
      <c r="A5" s="2">
        <v>70</v>
      </c>
      <c r="B5" s="2">
        <v>96</v>
      </c>
      <c r="C5" s="2">
        <v>48</v>
      </c>
    </row>
    <row r="6" spans="1:5" x14ac:dyDescent="0.4">
      <c r="A6" s="2">
        <v>81</v>
      </c>
      <c r="B6" s="2">
        <v>114</v>
      </c>
      <c r="C6" s="2">
        <v>35</v>
      </c>
    </row>
    <row r="7" spans="1:5" x14ac:dyDescent="0.4">
      <c r="A7" s="2">
        <v>75</v>
      </c>
      <c r="B7" s="2">
        <v>89</v>
      </c>
      <c r="C7" s="2">
        <v>40</v>
      </c>
    </row>
    <row r="8" spans="1:5" x14ac:dyDescent="0.4">
      <c r="A8" s="2">
        <f>AVERAGE(A2:A7)</f>
        <v>70.5</v>
      </c>
      <c r="B8" s="2"/>
      <c r="C8" s="2"/>
    </row>
    <row r="9" spans="1:5" x14ac:dyDescent="0.4">
      <c r="A9" s="9">
        <f>A2/$A$8</f>
        <v>1.0212765957446808</v>
      </c>
      <c r="B9" s="9">
        <f t="shared" ref="B9:C9" si="0">B2/$A$8</f>
        <v>1.4042553191489362</v>
      </c>
      <c r="C9" s="9">
        <f t="shared" si="0"/>
        <v>0.63829787234042556</v>
      </c>
      <c r="D9" s="1"/>
      <c r="E9" s="1"/>
    </row>
    <row r="10" spans="1:5" x14ac:dyDescent="0.4">
      <c r="A10" s="9">
        <f t="shared" ref="A10:C14" si="1">A3/$A$8</f>
        <v>0.93617021276595747</v>
      </c>
      <c r="B10" s="9">
        <f t="shared" si="1"/>
        <v>1.5319148936170213</v>
      </c>
      <c r="C10" s="9">
        <f t="shared" si="1"/>
        <v>0.52482269503546097</v>
      </c>
      <c r="D10" s="1"/>
      <c r="E10" s="1"/>
    </row>
    <row r="11" spans="1:5" x14ac:dyDescent="0.4">
      <c r="A11" s="9">
        <f t="shared" si="1"/>
        <v>0.83687943262411346</v>
      </c>
      <c r="B11" s="9">
        <f t="shared" si="1"/>
        <v>1.2056737588652482</v>
      </c>
      <c r="C11" s="9">
        <f t="shared" si="1"/>
        <v>0.49645390070921985</v>
      </c>
      <c r="D11" s="1"/>
      <c r="E11" s="1"/>
    </row>
    <row r="12" spans="1:5" x14ac:dyDescent="0.4">
      <c r="A12" s="9">
        <f t="shared" si="1"/>
        <v>0.99290780141843971</v>
      </c>
      <c r="B12" s="9">
        <f t="shared" si="1"/>
        <v>1.3617021276595744</v>
      </c>
      <c r="C12" s="9">
        <f t="shared" si="1"/>
        <v>0.68085106382978722</v>
      </c>
      <c r="D12" s="1"/>
      <c r="E12" s="1"/>
    </row>
    <row r="13" spans="1:5" x14ac:dyDescent="0.4">
      <c r="A13" s="9">
        <f t="shared" si="1"/>
        <v>1.1489361702127661</v>
      </c>
      <c r="B13" s="9">
        <f t="shared" si="1"/>
        <v>1.6170212765957446</v>
      </c>
      <c r="C13" s="9">
        <f t="shared" si="1"/>
        <v>0.49645390070921985</v>
      </c>
      <c r="D13" s="1"/>
      <c r="E13" s="1"/>
    </row>
    <row r="14" spans="1:5" x14ac:dyDescent="0.4">
      <c r="A14" s="9">
        <f t="shared" si="1"/>
        <v>1.0638297872340425</v>
      </c>
      <c r="B14" s="9">
        <f t="shared" si="1"/>
        <v>1.2624113475177305</v>
      </c>
      <c r="C14" s="9">
        <f t="shared" si="1"/>
        <v>0.56737588652482274</v>
      </c>
      <c r="D14" s="1"/>
      <c r="E14" s="1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46C99-9662-45D1-B914-541C3D915C24}">
  <dimension ref="A1:C14"/>
  <sheetViews>
    <sheetView tabSelected="1" workbookViewId="0">
      <selection activeCell="F18" sqref="F18"/>
    </sheetView>
  </sheetViews>
  <sheetFormatPr defaultRowHeight="13.9" x14ac:dyDescent="0.4"/>
  <cols>
    <col min="1" max="16384" width="9.06640625" style="2"/>
  </cols>
  <sheetData>
    <row r="1" spans="1:3" x14ac:dyDescent="0.4">
      <c r="A1" s="2" t="s">
        <v>0</v>
      </c>
      <c r="B1" s="2" t="s">
        <v>9</v>
      </c>
      <c r="C1" s="2" t="s">
        <v>10</v>
      </c>
    </row>
    <row r="2" spans="1:3" x14ac:dyDescent="0.4">
      <c r="A2" s="2">
        <v>44</v>
      </c>
      <c r="B2" s="2">
        <v>65</v>
      </c>
      <c r="C2" s="2">
        <v>3</v>
      </c>
    </row>
    <row r="3" spans="1:3" x14ac:dyDescent="0.4">
      <c r="A3" s="2">
        <v>38</v>
      </c>
      <c r="B3" s="2">
        <v>70</v>
      </c>
      <c r="C3" s="2">
        <v>10</v>
      </c>
    </row>
    <row r="4" spans="1:3" x14ac:dyDescent="0.4">
      <c r="A4" s="2">
        <v>33</v>
      </c>
      <c r="B4" s="2">
        <v>55</v>
      </c>
      <c r="C4" s="2">
        <v>5</v>
      </c>
    </row>
    <row r="5" spans="1:3" x14ac:dyDescent="0.4">
      <c r="A5" s="2">
        <v>29</v>
      </c>
      <c r="B5" s="2">
        <v>49</v>
      </c>
      <c r="C5" s="2">
        <v>2</v>
      </c>
    </row>
    <row r="6" spans="1:3" x14ac:dyDescent="0.4">
      <c r="A6" s="2">
        <v>25</v>
      </c>
      <c r="B6" s="2">
        <v>58</v>
      </c>
      <c r="C6" s="2">
        <v>7</v>
      </c>
    </row>
    <row r="7" spans="1:3" x14ac:dyDescent="0.4">
      <c r="A7" s="2">
        <v>40</v>
      </c>
      <c r="B7" s="2">
        <v>66</v>
      </c>
      <c r="C7" s="2">
        <v>9</v>
      </c>
    </row>
    <row r="8" spans="1:3" x14ac:dyDescent="0.4">
      <c r="A8" s="2">
        <f>AVERAGE(A2:A7)</f>
        <v>34.833333333333336</v>
      </c>
    </row>
    <row r="9" spans="1:3" x14ac:dyDescent="0.4">
      <c r="A9" s="9">
        <f>A2/$A$8</f>
        <v>1.263157894736842</v>
      </c>
      <c r="B9" s="9">
        <f t="shared" ref="B9:C9" si="0">B2/$A$8</f>
        <v>1.8660287081339713</v>
      </c>
      <c r="C9" s="9">
        <f t="shared" si="0"/>
        <v>8.612440191387559E-2</v>
      </c>
    </row>
    <row r="10" spans="1:3" x14ac:dyDescent="0.4">
      <c r="A10" s="9">
        <f t="shared" ref="A10:C14" si="1">A3/$A$8</f>
        <v>1.0909090909090908</v>
      </c>
      <c r="B10" s="9">
        <f t="shared" si="1"/>
        <v>2.0095693779904304</v>
      </c>
      <c r="C10" s="9">
        <f t="shared" si="1"/>
        <v>0.28708133971291866</v>
      </c>
    </row>
    <row r="11" spans="1:3" x14ac:dyDescent="0.4">
      <c r="A11" s="9">
        <f t="shared" si="1"/>
        <v>0.94736842105263153</v>
      </c>
      <c r="B11" s="9">
        <f t="shared" si="1"/>
        <v>1.5789473684210524</v>
      </c>
      <c r="C11" s="9">
        <f t="shared" si="1"/>
        <v>0.14354066985645933</v>
      </c>
    </row>
    <row r="12" spans="1:3" x14ac:dyDescent="0.4">
      <c r="A12" s="9">
        <f t="shared" si="1"/>
        <v>0.83253588516746402</v>
      </c>
      <c r="B12" s="9">
        <f t="shared" si="1"/>
        <v>1.4066985645933014</v>
      </c>
      <c r="C12" s="9">
        <f t="shared" si="1"/>
        <v>5.7416267942583726E-2</v>
      </c>
    </row>
    <row r="13" spans="1:3" x14ac:dyDescent="0.4">
      <c r="A13" s="9">
        <f t="shared" si="1"/>
        <v>0.71770334928229662</v>
      </c>
      <c r="B13" s="9">
        <f t="shared" si="1"/>
        <v>1.665071770334928</v>
      </c>
      <c r="C13" s="9">
        <f t="shared" si="1"/>
        <v>0.20095693779904306</v>
      </c>
    </row>
    <row r="14" spans="1:3" x14ac:dyDescent="0.4">
      <c r="A14" s="9">
        <f t="shared" si="1"/>
        <v>1.1483253588516746</v>
      </c>
      <c r="B14" s="9">
        <f t="shared" si="1"/>
        <v>1.8947368421052631</v>
      </c>
      <c r="C14" s="9">
        <f t="shared" si="1"/>
        <v>0.25837320574162675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ure8B</vt:lpstr>
      <vt:lpstr>Figure8C</vt:lpstr>
      <vt:lpstr>Figure8D</vt:lpstr>
      <vt:lpstr>Figure8E</vt:lpstr>
      <vt:lpstr>FigureF</vt:lpstr>
      <vt:lpstr>FigureG</vt:lpstr>
      <vt:lpstr>FigureH</vt:lpstr>
      <vt:lpstr>Figure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阎俊</dc:creator>
  <cp:lastModifiedBy>俊 阎</cp:lastModifiedBy>
  <dcterms:created xsi:type="dcterms:W3CDTF">2015-06-05T18:19:34Z</dcterms:created>
  <dcterms:modified xsi:type="dcterms:W3CDTF">2023-11-18T06:34:00Z</dcterms:modified>
</cp:coreProperties>
</file>